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18780" windowHeight="11445"/>
  </bookViews>
  <sheets>
    <sheet name="Table 1S" sheetId="1" r:id="rId1"/>
  </sheets>
  <definedNames>
    <definedName name="_xlnm.Print_Area" localSheetId="0">'Table 1S'!$A$2:$AA$62</definedName>
  </definedNames>
  <calcPr calcId="145621"/>
</workbook>
</file>

<file path=xl/calcChain.xml><?xml version="1.0" encoding="utf-8"?>
<calcChain xmlns="http://schemas.openxmlformats.org/spreadsheetml/2006/main">
  <c r="Q58" i="1" l="1"/>
  <c r="AA60" i="1" l="1"/>
  <c r="Z60" i="1"/>
  <c r="Y60" i="1"/>
  <c r="X60" i="1"/>
  <c r="W60" i="1"/>
  <c r="V60" i="1"/>
  <c r="U60" i="1"/>
  <c r="T60" i="1"/>
  <c r="S60" i="1"/>
  <c r="R60" i="1"/>
  <c r="Q60" i="1"/>
  <c r="P60" i="1"/>
  <c r="AA59" i="1"/>
  <c r="Z59" i="1"/>
  <c r="Y59" i="1"/>
  <c r="X59" i="1"/>
  <c r="W59" i="1"/>
  <c r="V59" i="1"/>
  <c r="U59" i="1"/>
  <c r="T59" i="1"/>
  <c r="S59" i="1"/>
  <c r="R59" i="1"/>
  <c r="Q59" i="1"/>
  <c r="P59" i="1"/>
  <c r="AA58" i="1"/>
  <c r="Z58" i="1"/>
  <c r="Y58" i="1"/>
  <c r="X58" i="1"/>
  <c r="W58" i="1"/>
  <c r="V58" i="1"/>
  <c r="U58" i="1"/>
  <c r="T58" i="1"/>
  <c r="S58" i="1"/>
  <c r="R58" i="1"/>
  <c r="P58" i="1"/>
  <c r="M58" i="1"/>
  <c r="L58" i="1"/>
  <c r="K58" i="1"/>
  <c r="J58" i="1"/>
  <c r="I58" i="1"/>
  <c r="H58" i="1"/>
  <c r="G58" i="1"/>
  <c r="F58" i="1"/>
  <c r="E58" i="1"/>
  <c r="D58" i="1"/>
  <c r="C58" i="1"/>
  <c r="B58" i="1"/>
  <c r="AA56" i="1"/>
  <c r="AA57" i="1" s="1"/>
  <c r="Z56" i="1"/>
  <c r="Z57" i="1" s="1"/>
  <c r="Y56" i="1"/>
  <c r="Y57" i="1" s="1"/>
  <c r="X56" i="1"/>
  <c r="X57" i="1" s="1"/>
  <c r="W56" i="1"/>
  <c r="W57" i="1" s="1"/>
  <c r="V56" i="1"/>
  <c r="V57" i="1" s="1"/>
  <c r="U56" i="1"/>
  <c r="U57" i="1" s="1"/>
  <c r="T56" i="1"/>
  <c r="T57" i="1" s="1"/>
  <c r="S56" i="1"/>
  <c r="S57" i="1" s="1"/>
  <c r="R56" i="1"/>
  <c r="R57" i="1" s="1"/>
  <c r="Q56" i="1"/>
  <c r="Q57" i="1" s="1"/>
  <c r="P56" i="1"/>
  <c r="P57" i="1" s="1"/>
  <c r="M56" i="1"/>
  <c r="M57" i="1" s="1"/>
  <c r="L56" i="1"/>
  <c r="L57" i="1" s="1"/>
  <c r="K56" i="1"/>
  <c r="K57" i="1" s="1"/>
  <c r="J56" i="1"/>
  <c r="J57" i="1" s="1"/>
  <c r="I56" i="1"/>
  <c r="I57" i="1" s="1"/>
  <c r="H56" i="1"/>
  <c r="H57" i="1" s="1"/>
  <c r="G56" i="1"/>
  <c r="G57" i="1" s="1"/>
  <c r="F56" i="1"/>
  <c r="F57" i="1" s="1"/>
  <c r="E56" i="1"/>
  <c r="E57" i="1" s="1"/>
  <c r="D56" i="1"/>
  <c r="D57" i="1" s="1"/>
  <c r="C56" i="1"/>
  <c r="C57" i="1" s="1"/>
  <c r="B56" i="1"/>
  <c r="B57" i="1" s="1"/>
  <c r="AA55" i="1"/>
  <c r="Z55" i="1"/>
  <c r="Y55" i="1"/>
  <c r="X55" i="1"/>
  <c r="W55" i="1"/>
  <c r="V55" i="1"/>
  <c r="U55" i="1"/>
  <c r="T55" i="1"/>
  <c r="S55" i="1"/>
  <c r="R55" i="1"/>
  <c r="Q55" i="1"/>
  <c r="P55" i="1"/>
  <c r="M55" i="1"/>
  <c r="L55" i="1"/>
  <c r="K55" i="1"/>
  <c r="J55" i="1"/>
  <c r="I55" i="1"/>
  <c r="H55" i="1"/>
  <c r="G55" i="1"/>
  <c r="F55" i="1"/>
  <c r="E55" i="1"/>
  <c r="D55" i="1"/>
  <c r="C55" i="1"/>
  <c r="B55" i="1"/>
  <c r="AA54" i="1"/>
  <c r="Z54" i="1"/>
  <c r="Y54" i="1"/>
  <c r="X54" i="1"/>
  <c r="W54" i="1"/>
  <c r="V54" i="1"/>
  <c r="U54" i="1"/>
  <c r="T54" i="1"/>
  <c r="S54" i="1"/>
  <c r="R54" i="1"/>
  <c r="Q54" i="1"/>
  <c r="P54" i="1"/>
  <c r="M54" i="1"/>
  <c r="L54" i="1"/>
  <c r="K54" i="1"/>
  <c r="J54" i="1"/>
  <c r="I54" i="1"/>
  <c r="H54" i="1"/>
  <c r="G54" i="1"/>
  <c r="F54" i="1"/>
  <c r="E54" i="1"/>
  <c r="D54" i="1"/>
  <c r="C54" i="1"/>
  <c r="B54" i="1"/>
  <c r="AA32" i="1"/>
  <c r="Z32" i="1"/>
  <c r="Y32" i="1"/>
  <c r="X32" i="1"/>
  <c r="W32" i="1"/>
  <c r="V32" i="1"/>
  <c r="U32" i="1"/>
  <c r="T32" i="1"/>
  <c r="S32" i="1"/>
  <c r="R32" i="1"/>
  <c r="Q32" i="1"/>
  <c r="P32" i="1"/>
  <c r="AA31" i="1"/>
  <c r="Z31" i="1"/>
  <c r="Y31" i="1"/>
  <c r="X31" i="1"/>
  <c r="W31" i="1"/>
  <c r="V31" i="1"/>
  <c r="U31" i="1"/>
  <c r="T31" i="1"/>
  <c r="S31" i="1"/>
  <c r="R31" i="1"/>
  <c r="Q31" i="1"/>
  <c r="P31" i="1"/>
  <c r="AA28" i="1"/>
  <c r="Z28" i="1"/>
  <c r="Y28" i="1"/>
  <c r="X28" i="1"/>
  <c r="W28" i="1"/>
  <c r="V28" i="1"/>
  <c r="U28" i="1"/>
  <c r="T28" i="1"/>
  <c r="S28" i="1"/>
  <c r="R28" i="1"/>
  <c r="Q28" i="1"/>
  <c r="P28" i="1"/>
  <c r="M28" i="1"/>
  <c r="L28" i="1"/>
  <c r="K28" i="1"/>
  <c r="J28" i="1"/>
  <c r="I28" i="1"/>
  <c r="H28" i="1"/>
  <c r="G28" i="1"/>
  <c r="F28" i="1"/>
  <c r="E28" i="1"/>
  <c r="D28" i="1"/>
  <c r="C28" i="1"/>
  <c r="B28" i="1"/>
  <c r="AA27" i="1"/>
  <c r="AA29" i="1" s="1"/>
  <c r="Z27" i="1"/>
  <c r="Z29" i="1" s="1"/>
  <c r="Y27" i="1"/>
  <c r="Y29" i="1" s="1"/>
  <c r="X27" i="1"/>
  <c r="X29" i="1" s="1"/>
  <c r="W27" i="1"/>
  <c r="W29" i="1" s="1"/>
  <c r="V27" i="1"/>
  <c r="V29" i="1" s="1"/>
  <c r="U27" i="1"/>
  <c r="U29" i="1" s="1"/>
  <c r="T27" i="1"/>
  <c r="T29" i="1" s="1"/>
  <c r="S27" i="1"/>
  <c r="S29" i="1" s="1"/>
  <c r="R27" i="1"/>
  <c r="R29" i="1" s="1"/>
  <c r="Q27" i="1"/>
  <c r="Q29" i="1" s="1"/>
  <c r="P27" i="1"/>
  <c r="P29" i="1" s="1"/>
  <c r="M27" i="1"/>
  <c r="M29" i="1" s="1"/>
  <c r="L27" i="1"/>
  <c r="L29" i="1" s="1"/>
  <c r="K27" i="1"/>
  <c r="K29" i="1" s="1"/>
  <c r="J27" i="1"/>
  <c r="J29" i="1" s="1"/>
  <c r="I27" i="1"/>
  <c r="I29" i="1" s="1"/>
  <c r="H27" i="1"/>
  <c r="H29" i="1" s="1"/>
  <c r="G27" i="1"/>
  <c r="G29" i="1" s="1"/>
  <c r="F27" i="1"/>
  <c r="F29" i="1" s="1"/>
  <c r="E27" i="1"/>
  <c r="E29" i="1" s="1"/>
  <c r="D27" i="1"/>
  <c r="D29" i="1" s="1"/>
  <c r="C27" i="1"/>
  <c r="C29" i="1" s="1"/>
  <c r="B27" i="1"/>
  <c r="B29" i="1" s="1"/>
  <c r="AA25" i="1"/>
  <c r="AA26" i="1" s="1"/>
  <c r="Z25" i="1"/>
  <c r="Z26" i="1" s="1"/>
  <c r="Y25" i="1"/>
  <c r="Y26" i="1" s="1"/>
  <c r="X25" i="1"/>
  <c r="X26" i="1" s="1"/>
  <c r="W25" i="1"/>
  <c r="W26" i="1" s="1"/>
  <c r="V25" i="1"/>
  <c r="V26" i="1" s="1"/>
  <c r="U25" i="1"/>
  <c r="U26" i="1" s="1"/>
  <c r="T25" i="1"/>
  <c r="T26" i="1" s="1"/>
  <c r="S25" i="1"/>
  <c r="S26" i="1" s="1"/>
  <c r="R25" i="1"/>
  <c r="R26" i="1" s="1"/>
  <c r="Q25" i="1"/>
  <c r="Q26" i="1" s="1"/>
  <c r="P25" i="1"/>
  <c r="P26" i="1" s="1"/>
  <c r="M25" i="1"/>
  <c r="M26" i="1" s="1"/>
  <c r="L25" i="1"/>
  <c r="L26" i="1" s="1"/>
  <c r="K25" i="1"/>
  <c r="K26" i="1" s="1"/>
  <c r="J25" i="1"/>
  <c r="J26" i="1" s="1"/>
  <c r="I25" i="1"/>
  <c r="I26" i="1" s="1"/>
  <c r="H25" i="1"/>
  <c r="H26" i="1" s="1"/>
  <c r="G25" i="1"/>
  <c r="G26" i="1" s="1"/>
  <c r="F25" i="1"/>
  <c r="F26" i="1" s="1"/>
  <c r="E25" i="1"/>
  <c r="E26" i="1" s="1"/>
  <c r="D25" i="1"/>
  <c r="D26" i="1" s="1"/>
  <c r="C25" i="1"/>
  <c r="C26" i="1" s="1"/>
  <c r="B25" i="1"/>
  <c r="B26" i="1" s="1"/>
  <c r="AA24" i="1"/>
  <c r="Z24" i="1"/>
  <c r="Y24" i="1"/>
  <c r="X24" i="1"/>
  <c r="W24" i="1"/>
  <c r="V24" i="1"/>
  <c r="U24" i="1"/>
  <c r="T24" i="1"/>
  <c r="S24" i="1"/>
  <c r="R24" i="1"/>
  <c r="Q24" i="1"/>
  <c r="P24" i="1"/>
  <c r="M24" i="1"/>
  <c r="L24" i="1"/>
  <c r="K24" i="1"/>
  <c r="J24" i="1"/>
  <c r="I24" i="1"/>
  <c r="H24" i="1"/>
  <c r="G24" i="1"/>
  <c r="F24" i="1"/>
  <c r="E24" i="1"/>
  <c r="D24" i="1"/>
  <c r="C24" i="1"/>
  <c r="B24" i="1"/>
  <c r="AA23" i="1"/>
  <c r="Z23" i="1"/>
  <c r="Y23" i="1"/>
  <c r="X23" i="1"/>
  <c r="W23" i="1"/>
  <c r="V23" i="1"/>
  <c r="U23" i="1"/>
  <c r="T23" i="1"/>
  <c r="S23" i="1"/>
  <c r="R23" i="1"/>
  <c r="Q23" i="1"/>
  <c r="P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195" uniqueCount="51">
  <si>
    <t>AB</t>
  </si>
  <si>
    <t>Basal</t>
  </si>
  <si>
    <t>Oligo</t>
  </si>
  <si>
    <t>FCCPg</t>
  </si>
  <si>
    <t>FCCPgp</t>
  </si>
  <si>
    <t>NAB</t>
  </si>
  <si>
    <r>
      <t>PPR</t>
    </r>
    <r>
      <rPr>
        <vertAlign val="subscript"/>
        <sz val="11"/>
        <color theme="1"/>
        <rFont val="Arial Narrow"/>
        <family val="2"/>
      </rPr>
      <t>tot</t>
    </r>
    <r>
      <rPr>
        <sz val="11"/>
        <color theme="1"/>
        <rFont val="Arial Narrow"/>
        <family val="2"/>
      </rPr>
      <t xml:space="preserve"> (pmol H</t>
    </r>
    <r>
      <rPr>
        <vertAlign val="superscript"/>
        <sz val="11"/>
        <color theme="1"/>
        <rFont val="Arial Narrow"/>
        <family val="2"/>
      </rPr>
      <t>+</t>
    </r>
    <r>
      <rPr>
        <sz val="11"/>
        <color theme="1"/>
        <rFont val="Arial Narrow"/>
        <family val="2"/>
      </rPr>
      <t>/min)</t>
    </r>
  </si>
  <si>
    <r>
      <t>PPR</t>
    </r>
    <r>
      <rPr>
        <vertAlign val="subscript"/>
        <sz val="11"/>
        <rFont val="Arial Narrow"/>
        <family val="2"/>
      </rPr>
      <t>resp</t>
    </r>
    <r>
      <rPr>
        <sz val="11"/>
        <rFont val="Arial Narrow"/>
        <family val="2"/>
      </rPr>
      <t xml:space="preserve"> (pmol H</t>
    </r>
    <r>
      <rPr>
        <vertAlign val="superscript"/>
        <sz val="11"/>
        <rFont val="Arial Narrow"/>
        <family val="2"/>
      </rPr>
      <t>+</t>
    </r>
    <r>
      <rPr>
        <sz val="11"/>
        <rFont val="Arial Narrow"/>
        <family val="2"/>
      </rPr>
      <t>/min)</t>
    </r>
  </si>
  <si>
    <r>
      <t>PPR</t>
    </r>
    <r>
      <rPr>
        <vertAlign val="subscript"/>
        <sz val="11"/>
        <rFont val="Arial Narrow"/>
        <family val="2"/>
      </rPr>
      <t>glyc</t>
    </r>
    <r>
      <rPr>
        <sz val="11"/>
        <rFont val="Arial Narrow"/>
        <family val="2"/>
      </rPr>
      <t xml:space="preserve"> (pmol H</t>
    </r>
    <r>
      <rPr>
        <vertAlign val="superscript"/>
        <sz val="11"/>
        <rFont val="Arial Narrow"/>
        <family val="2"/>
      </rPr>
      <t>+</t>
    </r>
    <r>
      <rPr>
        <sz val="11"/>
        <rFont val="Arial Narrow"/>
        <family val="2"/>
      </rPr>
      <t>(i.e. lactate)/min/µg protein)</t>
    </r>
  </si>
  <si>
    <t>110.ROH</t>
  </si>
  <si>
    <t>156.ROH</t>
  </si>
  <si>
    <t>178.ROH</t>
  </si>
  <si>
    <t>179.ROH</t>
  </si>
  <si>
    <t>206.ROH</t>
  </si>
  <si>
    <t>229.ROH</t>
  </si>
  <si>
    <t>207.ROH</t>
  </si>
  <si>
    <t>231.ROH</t>
  </si>
  <si>
    <t>208.ROH</t>
  </si>
  <si>
    <t>248.ROH</t>
  </si>
  <si>
    <t>218.ROH</t>
  </si>
  <si>
    <t>250.ROH</t>
  </si>
  <si>
    <t>219.ROH</t>
  </si>
  <si>
    <t>251.ROH</t>
  </si>
  <si>
    <t>SS206</t>
  </si>
  <si>
    <t>SS208</t>
  </si>
  <si>
    <t>240.ROH</t>
  </si>
  <si>
    <t>SS212</t>
  </si>
  <si>
    <t>245.ROH</t>
  </si>
  <si>
    <t>SS213</t>
  </si>
  <si>
    <t>SS220</t>
  </si>
  <si>
    <t>SS229</t>
  </si>
  <si>
    <t>SS234</t>
  </si>
  <si>
    <t>n</t>
  </si>
  <si>
    <t>ave</t>
  </si>
  <si>
    <t>sd</t>
  </si>
  <si>
    <t>se</t>
  </si>
  <si>
    <t>Max</t>
  </si>
  <si>
    <t>Min</t>
  </si>
  <si>
    <t>Fold</t>
  </si>
  <si>
    <t>AB v NAB</t>
  </si>
  <si>
    <t>ttest(2,2)</t>
  </si>
  <si>
    <t>p- v r-NAB</t>
  </si>
  <si>
    <t>AB-IGF1</t>
  </si>
  <si>
    <t>NAB-IGF1</t>
  </si>
  <si>
    <t>ttest(2,1)</t>
  </si>
  <si>
    <t>Con v IGF</t>
  </si>
  <si>
    <t>Effect</t>
  </si>
  <si>
    <t>↓</t>
  </si>
  <si>
    <t>─</t>
  </si>
  <si>
    <t>Sample</t>
  </si>
  <si>
    <r>
      <t>Table 1S:</t>
    </r>
    <r>
      <rPr>
        <sz val="12"/>
        <color theme="1"/>
        <rFont val="Arial"/>
        <family val="2"/>
      </rPr>
      <t xml:space="preserve"> Effect of IGF1 on proton production rates (PPRs) in control and IGF1-treated HMECs. PPRtotal, PPRresp, and PPRglyc represent total, respiratory and glycolytic PPRs under indicated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vertAlign val="subscript"/>
      <sz val="11"/>
      <color theme="1"/>
      <name val="Arial Narrow"/>
      <family val="2"/>
    </font>
    <font>
      <vertAlign val="superscript"/>
      <sz val="11"/>
      <color theme="1"/>
      <name val="Arial Narrow"/>
      <family val="2"/>
    </font>
    <font>
      <vertAlign val="subscript"/>
      <sz val="11"/>
      <name val="Arial Narrow"/>
      <family val="2"/>
    </font>
    <font>
      <sz val="11"/>
      <name val="Arial Narrow"/>
      <family val="2"/>
    </font>
    <font>
      <vertAlign val="superscript"/>
      <sz val="11"/>
      <name val="Arial Narrow"/>
      <family val="2"/>
    </font>
    <font>
      <sz val="12"/>
      <color theme="1"/>
      <name val="Arial Narrow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2" fillId="0" borderId="0"/>
  </cellStyleXfs>
  <cellXfs count="26">
    <xf numFmtId="0" fontId="0" fillId="0" borderId="0" xfId="0"/>
    <xf numFmtId="2" fontId="2" fillId="0" borderId="0" xfId="1" applyNumberFormat="1"/>
    <xf numFmtId="2" fontId="3" fillId="0" borderId="0" xfId="1" applyNumberFormat="1" applyFont="1"/>
    <xf numFmtId="2" fontId="4" fillId="0" borderId="0" xfId="1" applyNumberFormat="1" applyFont="1"/>
    <xf numFmtId="2" fontId="12" fillId="4" borderId="3" xfId="2" applyNumberFormat="1" applyFont="1" applyFill="1" applyBorder="1"/>
    <xf numFmtId="2" fontId="12" fillId="0" borderId="0" xfId="2" applyNumberFormat="1" applyFont="1"/>
    <xf numFmtId="2" fontId="0" fillId="0" borderId="0" xfId="0" applyNumberFormat="1"/>
    <xf numFmtId="2" fontId="13" fillId="0" borderId="0" xfId="3" applyNumberFormat="1" applyFont="1"/>
    <xf numFmtId="2" fontId="13" fillId="0" borderId="0" xfId="3" applyNumberFormat="1" applyFont="1" applyBorder="1"/>
    <xf numFmtId="2" fontId="2" fillId="0" borderId="6" xfId="1" applyNumberFormat="1" applyBorder="1"/>
    <xf numFmtId="2" fontId="2" fillId="0" borderId="0" xfId="1" applyNumberFormat="1" applyBorder="1"/>
    <xf numFmtId="2" fontId="2" fillId="0" borderId="7" xfId="1" applyNumberFormat="1" applyBorder="1"/>
    <xf numFmtId="2" fontId="1" fillId="0" borderId="0" xfId="0" applyNumberFormat="1" applyFont="1"/>
    <xf numFmtId="2" fontId="0" fillId="0" borderId="0" xfId="0" applyNumberFormat="1" applyFont="1"/>
    <xf numFmtId="2" fontId="4" fillId="0" borderId="0" xfId="1" applyNumberFormat="1" applyFont="1" applyFill="1" applyBorder="1"/>
    <xf numFmtId="2" fontId="15" fillId="0" borderId="0" xfId="1" applyNumberFormat="1" applyFont="1" applyAlignment="1">
      <alignment horizontal="center"/>
    </xf>
    <xf numFmtId="2" fontId="16" fillId="0" borderId="0" xfId="1" applyNumberFormat="1" applyFont="1"/>
    <xf numFmtId="2" fontId="10" fillId="3" borderId="2" xfId="2" applyNumberFormat="1" applyFont="1" applyFill="1" applyBorder="1" applyAlignment="1">
      <alignment horizontal="center" vertical="center" wrapText="1"/>
    </xf>
    <xf numFmtId="2" fontId="10" fillId="3" borderId="5" xfId="2" applyNumberFormat="1" applyFont="1" applyFill="1" applyBorder="1" applyAlignment="1">
      <alignment horizontal="center" vertical="center" wrapText="1"/>
    </xf>
    <xf numFmtId="2" fontId="6" fillId="2" borderId="1" xfId="2" applyNumberFormat="1" applyFont="1" applyFill="1" applyBorder="1" applyAlignment="1">
      <alignment horizontal="center" vertical="center" wrapText="1"/>
    </xf>
    <xf numFmtId="2" fontId="6" fillId="2" borderId="4" xfId="2" applyNumberFormat="1" applyFont="1" applyFill="1" applyBorder="1" applyAlignment="1">
      <alignment horizontal="center" vertical="center" wrapText="1"/>
    </xf>
    <xf numFmtId="164" fontId="2" fillId="0" borderId="0" xfId="1" applyNumberFormat="1" applyFill="1" applyBorder="1"/>
    <xf numFmtId="164" fontId="14" fillId="0" borderId="0" xfId="1" applyNumberFormat="1" applyFont="1"/>
    <xf numFmtId="164" fontId="13" fillId="0" borderId="0" xfId="1" applyNumberFormat="1" applyFont="1"/>
    <xf numFmtId="164" fontId="13" fillId="0" borderId="0" xfId="1" applyNumberFormat="1" applyFont="1" applyBorder="1"/>
    <xf numFmtId="164" fontId="2" fillId="0" borderId="0" xfId="1" applyNumberFormat="1"/>
  </cellXfs>
  <cellStyles count="4">
    <cellStyle name="Normal" xfId="0" builtinId="0"/>
    <cellStyle name="Normal 2" xfId="1"/>
    <cellStyle name="Normal 2 2" xfId="2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A63"/>
  <sheetViews>
    <sheetView tabSelected="1" topLeftCell="A19" zoomScaleNormal="100" workbookViewId="0">
      <selection activeCell="C65" sqref="C65"/>
    </sheetView>
  </sheetViews>
  <sheetFormatPr defaultRowHeight="15" x14ac:dyDescent="0.25"/>
  <cols>
    <col min="14" max="14" width="9.140625" customWidth="1"/>
    <col min="26" max="26" width="10.28515625" customWidth="1"/>
  </cols>
  <sheetData>
    <row r="2" spans="1:27" s="1" customFormat="1" ht="15.75" x14ac:dyDescent="0.25">
      <c r="A2" s="16" t="s">
        <v>50</v>
      </c>
      <c r="C2" s="2"/>
      <c r="D2" s="3"/>
    </row>
    <row r="3" spans="1:27" s="1" customFormat="1" ht="12.75" x14ac:dyDescent="0.2"/>
    <row r="4" spans="1:27" s="1" customFormat="1" ht="12.75" x14ac:dyDescent="0.2">
      <c r="A4" s="3" t="s">
        <v>0</v>
      </c>
      <c r="B4" s="3" t="s">
        <v>1</v>
      </c>
      <c r="E4" s="3" t="s">
        <v>2</v>
      </c>
      <c r="H4" s="3" t="s">
        <v>3</v>
      </c>
      <c r="K4" s="3" t="s">
        <v>4</v>
      </c>
      <c r="O4" s="3" t="s">
        <v>5</v>
      </c>
      <c r="P4" s="3" t="s">
        <v>1</v>
      </c>
      <c r="S4" s="3" t="s">
        <v>2</v>
      </c>
      <c r="V4" s="3" t="s">
        <v>3</v>
      </c>
      <c r="Y4" s="3" t="s">
        <v>4</v>
      </c>
    </row>
    <row r="5" spans="1:27" s="1" customFormat="1" ht="12.75" customHeight="1" x14ac:dyDescent="0.2">
      <c r="B5" s="19" t="s">
        <v>6</v>
      </c>
      <c r="C5" s="19" t="s">
        <v>7</v>
      </c>
      <c r="D5" s="17" t="s">
        <v>8</v>
      </c>
      <c r="E5" s="19" t="s">
        <v>6</v>
      </c>
      <c r="F5" s="19" t="s">
        <v>7</v>
      </c>
      <c r="G5" s="17" t="s">
        <v>8</v>
      </c>
      <c r="H5" s="19" t="s">
        <v>6</v>
      </c>
      <c r="I5" s="19" t="s">
        <v>7</v>
      </c>
      <c r="J5" s="17" t="s">
        <v>8</v>
      </c>
      <c r="K5" s="19" t="s">
        <v>6</v>
      </c>
      <c r="L5" s="19" t="s">
        <v>7</v>
      </c>
      <c r="M5" s="17" t="s">
        <v>8</v>
      </c>
      <c r="P5" s="19" t="s">
        <v>6</v>
      </c>
      <c r="Q5" s="19" t="s">
        <v>7</v>
      </c>
      <c r="R5" s="17" t="s">
        <v>8</v>
      </c>
      <c r="S5" s="19" t="s">
        <v>6</v>
      </c>
      <c r="T5" s="19" t="s">
        <v>7</v>
      </c>
      <c r="U5" s="17" t="s">
        <v>8</v>
      </c>
      <c r="V5" s="19" t="s">
        <v>6</v>
      </c>
      <c r="W5" s="19" t="s">
        <v>7</v>
      </c>
      <c r="X5" s="17" t="s">
        <v>8</v>
      </c>
      <c r="Y5" s="19" t="s">
        <v>6</v>
      </c>
      <c r="Z5" s="19" t="s">
        <v>7</v>
      </c>
      <c r="AA5" s="17" t="s">
        <v>8</v>
      </c>
    </row>
    <row r="6" spans="1:27" s="1" customFormat="1" ht="15.75" customHeight="1" thickBot="1" x14ac:dyDescent="0.3">
      <c r="A6" s="4" t="s">
        <v>49</v>
      </c>
      <c r="B6" s="20"/>
      <c r="C6" s="20"/>
      <c r="D6" s="18"/>
      <c r="E6" s="20"/>
      <c r="F6" s="20"/>
      <c r="G6" s="18"/>
      <c r="H6" s="20"/>
      <c r="I6" s="20"/>
      <c r="J6" s="18"/>
      <c r="K6" s="20"/>
      <c r="L6" s="20"/>
      <c r="M6" s="18"/>
      <c r="O6" s="4" t="s">
        <v>49</v>
      </c>
      <c r="P6" s="20"/>
      <c r="Q6" s="20"/>
      <c r="R6" s="18"/>
      <c r="S6" s="20"/>
      <c r="T6" s="20"/>
      <c r="U6" s="18"/>
      <c r="V6" s="20"/>
      <c r="W6" s="20"/>
      <c r="X6" s="18"/>
      <c r="Y6" s="20"/>
      <c r="Z6" s="20"/>
      <c r="AA6" s="18"/>
    </row>
    <row r="7" spans="1:27" s="6" customFormat="1" ht="15.75" x14ac:dyDescent="0.25">
      <c r="A7" s="5" t="s">
        <v>9</v>
      </c>
      <c r="B7" s="6">
        <v>18.038149628548222</v>
      </c>
      <c r="C7" s="6">
        <v>5.1587057127640428</v>
      </c>
      <c r="D7" s="6">
        <v>12.879443915784179</v>
      </c>
      <c r="E7" s="6">
        <v>30.567464071346176</v>
      </c>
      <c r="F7" s="6">
        <v>0.5188171778030809</v>
      </c>
      <c r="G7" s="6">
        <v>30.048646893543097</v>
      </c>
      <c r="H7" s="6">
        <v>25.21465344834958</v>
      </c>
      <c r="I7" s="6">
        <v>8.934859115148198</v>
      </c>
      <c r="J7" s="6">
        <v>16.27979433320138</v>
      </c>
      <c r="K7" s="6">
        <v>27.081947486182585</v>
      </c>
      <c r="L7" s="6">
        <v>9.3097501126930524</v>
      </c>
      <c r="M7" s="6">
        <v>17.772197373489533</v>
      </c>
      <c r="O7" s="7" t="s">
        <v>9</v>
      </c>
      <c r="P7" s="6">
        <v>4.8864593757940362</v>
      </c>
      <c r="Q7" s="6">
        <v>1.5072353507370357</v>
      </c>
      <c r="R7" s="6">
        <v>3.3792240250570007</v>
      </c>
      <c r="S7" s="6">
        <v>7.7612355838270561</v>
      </c>
      <c r="T7" s="6">
        <v>-4.9935069243344975E-2</v>
      </c>
      <c r="U7" s="6">
        <v>7.811170653070401</v>
      </c>
      <c r="V7" s="6">
        <v>7.5544955023724629</v>
      </c>
      <c r="W7" s="6">
        <v>3.6708756599907963</v>
      </c>
      <c r="X7" s="6">
        <v>3.8836198423816666</v>
      </c>
      <c r="Y7" s="6">
        <v>8.9132843211846993</v>
      </c>
      <c r="Z7" s="6">
        <v>4.2166160640361028</v>
      </c>
      <c r="AA7" s="6">
        <v>4.6966682571485965</v>
      </c>
    </row>
    <row r="8" spans="1:27" s="6" customFormat="1" ht="15.75" x14ac:dyDescent="0.25">
      <c r="A8" s="5" t="s">
        <v>10</v>
      </c>
      <c r="B8" s="6">
        <v>9.5078308163724685</v>
      </c>
      <c r="C8" s="6">
        <v>2.7600823216071992</v>
      </c>
      <c r="D8" s="6">
        <v>6.7477484947652693</v>
      </c>
      <c r="E8" s="6">
        <v>14.595802722276366</v>
      </c>
      <c r="F8" s="6">
        <v>-6.1056676535112236E-2</v>
      </c>
      <c r="G8" s="6">
        <v>14.656859398811479</v>
      </c>
      <c r="H8" s="6">
        <v>12.927332556140163</v>
      </c>
      <c r="I8" s="6">
        <v>8.1191528179579056</v>
      </c>
      <c r="J8" s="6">
        <v>4.8081797381822575</v>
      </c>
      <c r="K8" s="6">
        <v>16.314214802226804</v>
      </c>
      <c r="L8" s="6">
        <v>10.907439854443247</v>
      </c>
      <c r="M8" s="6">
        <v>5.4067749477835569</v>
      </c>
      <c r="O8" s="7" t="s">
        <v>10</v>
      </c>
      <c r="P8" s="6">
        <v>5.0280216537327176</v>
      </c>
      <c r="Q8" s="6">
        <v>2.7556176899584126</v>
      </c>
      <c r="R8" s="6">
        <v>2.272403963774305</v>
      </c>
      <c r="S8" s="6">
        <v>7.4078050493705483</v>
      </c>
      <c r="T8" s="6">
        <v>0.4515461399498828</v>
      </c>
      <c r="U8" s="6">
        <v>6.956258909420665</v>
      </c>
      <c r="V8" s="6">
        <v>6.9800664992770498</v>
      </c>
      <c r="W8" s="6">
        <v>4.0653267735762677</v>
      </c>
      <c r="X8" s="6">
        <v>2.9147397257007821</v>
      </c>
      <c r="Y8" s="6">
        <v>5.896545538285122</v>
      </c>
      <c r="Z8" s="6">
        <v>3.943256418314335</v>
      </c>
      <c r="AA8" s="6">
        <v>1.9532891199707869</v>
      </c>
    </row>
    <row r="9" spans="1:27" s="6" customFormat="1" x14ac:dyDescent="0.25">
      <c r="A9" s="1" t="s">
        <v>11</v>
      </c>
      <c r="B9" s="6">
        <v>28.132090994469845</v>
      </c>
      <c r="C9" s="6">
        <v>5.8573612219131777</v>
      </c>
      <c r="D9" s="6">
        <v>22.274729772556668</v>
      </c>
      <c r="E9" s="6">
        <v>27.246387302299524</v>
      </c>
      <c r="F9" s="6">
        <v>1.1907074662947137</v>
      </c>
      <c r="G9" s="6">
        <v>26.05567983600481</v>
      </c>
      <c r="H9" s="6">
        <v>27.054343524768502</v>
      </c>
      <c r="I9" s="6">
        <v>6.1351151049429609</v>
      </c>
      <c r="J9" s="6">
        <v>20.91922841982554</v>
      </c>
      <c r="K9" s="6">
        <v>32.806854503365948</v>
      </c>
      <c r="L9" s="6">
        <v>6.2573927653018888</v>
      </c>
      <c r="M9" s="6">
        <v>26.549461738064061</v>
      </c>
      <c r="O9" s="7" t="s">
        <v>11</v>
      </c>
      <c r="P9" s="6">
        <v>24.611438730188727</v>
      </c>
      <c r="Q9" s="6">
        <v>6.3015899844283831</v>
      </c>
      <c r="R9" s="6">
        <v>18.309848745760345</v>
      </c>
      <c r="S9" s="6">
        <v>37.666688949748362</v>
      </c>
      <c r="T9" s="6">
        <v>0.67854889864555679</v>
      </c>
      <c r="U9" s="6">
        <v>36.988140051102803</v>
      </c>
      <c r="V9" s="6">
        <v>34.536879913364423</v>
      </c>
      <c r="W9" s="6">
        <v>9.5915640305592937</v>
      </c>
      <c r="X9" s="6">
        <v>24.945315882805129</v>
      </c>
      <c r="Y9" s="6">
        <v>31.817059447932994</v>
      </c>
      <c r="Z9" s="6">
        <v>8.2457053688982551</v>
      </c>
      <c r="AA9" s="6">
        <v>23.571354079034741</v>
      </c>
    </row>
    <row r="10" spans="1:27" s="6" customFormat="1" x14ac:dyDescent="0.25">
      <c r="A10" s="1" t="s">
        <v>12</v>
      </c>
      <c r="B10" s="6">
        <v>13.455329007464515</v>
      </c>
      <c r="C10" s="6">
        <v>4.0298515835630875</v>
      </c>
      <c r="D10" s="6">
        <v>9.4254774239014267</v>
      </c>
      <c r="E10" s="6">
        <v>18.318421039006637</v>
      </c>
      <c r="F10" s="6">
        <v>0.20720388367791462</v>
      </c>
      <c r="G10" s="6">
        <v>18.111217155328724</v>
      </c>
      <c r="H10" s="6">
        <v>17.888778186999296</v>
      </c>
      <c r="I10" s="6">
        <v>5.0855914238047468</v>
      </c>
      <c r="J10" s="6">
        <v>12.80318676319455</v>
      </c>
      <c r="K10" s="6">
        <v>22.939439897070148</v>
      </c>
      <c r="L10" s="6">
        <v>5.8236064720796064</v>
      </c>
      <c r="M10" s="6">
        <v>17.115833424990541</v>
      </c>
      <c r="O10" s="7" t="s">
        <v>12</v>
      </c>
      <c r="P10" s="6">
        <v>32.446738713834968</v>
      </c>
      <c r="Q10" s="6">
        <v>4.6648250195938781</v>
      </c>
      <c r="R10" s="6">
        <v>27.781913694241091</v>
      </c>
      <c r="S10" s="6">
        <v>39.102401670861319</v>
      </c>
      <c r="T10" s="6">
        <v>0.30670043867387542</v>
      </c>
      <c r="U10" s="6">
        <v>38.79570123218744</v>
      </c>
      <c r="V10" s="6">
        <v>37.083952248108183</v>
      </c>
      <c r="W10" s="6">
        <v>9.7333719901104505</v>
      </c>
      <c r="X10" s="6">
        <v>27.350580257997734</v>
      </c>
      <c r="Y10" s="6">
        <v>38.405779355355897</v>
      </c>
      <c r="Z10" s="6">
        <v>10.90714665354581</v>
      </c>
      <c r="AA10" s="6">
        <v>27.498632701810088</v>
      </c>
    </row>
    <row r="11" spans="1:27" s="6" customFormat="1" x14ac:dyDescent="0.25">
      <c r="A11" s="1" t="s">
        <v>13</v>
      </c>
      <c r="B11" s="6">
        <v>8.8824147131205251</v>
      </c>
      <c r="C11" s="6">
        <v>1.8385702224852538</v>
      </c>
      <c r="D11" s="6">
        <v>7.0438444906352711</v>
      </c>
      <c r="E11" s="6">
        <v>10.057537346969756</v>
      </c>
      <c r="F11" s="6">
        <v>0.29155822955045613</v>
      </c>
      <c r="G11" s="6">
        <v>9.7659791174193007</v>
      </c>
      <c r="H11" s="6">
        <v>10.676812468284361</v>
      </c>
      <c r="I11" s="6">
        <v>3.7304787122594663</v>
      </c>
      <c r="J11" s="6">
        <v>6.9463337560248943</v>
      </c>
      <c r="K11" s="6">
        <v>11.565733820414545</v>
      </c>
      <c r="L11" s="6">
        <v>4.070582112244578</v>
      </c>
      <c r="M11" s="6">
        <v>7.495151708169967</v>
      </c>
      <c r="O11" s="7" t="s">
        <v>14</v>
      </c>
      <c r="P11" s="6">
        <v>8.4398277234956076</v>
      </c>
      <c r="Q11" s="6">
        <v>2.2128172174349121</v>
      </c>
      <c r="R11" s="6">
        <v>6.2270105060606955</v>
      </c>
      <c r="S11" s="6">
        <v>9.5507770723574126</v>
      </c>
      <c r="T11" s="6">
        <v>-0.21566564145623268</v>
      </c>
      <c r="U11" s="6">
        <v>9.766442713813646</v>
      </c>
      <c r="V11" s="6">
        <v>9.3184088371262277</v>
      </c>
      <c r="W11" s="6">
        <v>3.0570770135149137</v>
      </c>
      <c r="X11" s="6">
        <v>6.2613318236113145</v>
      </c>
      <c r="Y11" s="6">
        <v>11.271446814485317</v>
      </c>
      <c r="Z11" s="6">
        <v>2.9185940905148819</v>
      </c>
      <c r="AA11" s="6">
        <v>8.352852723970436</v>
      </c>
    </row>
    <row r="12" spans="1:27" s="6" customFormat="1" x14ac:dyDescent="0.25">
      <c r="A12" s="1" t="s">
        <v>15</v>
      </c>
      <c r="B12" s="6">
        <v>7.4334279328974606</v>
      </c>
      <c r="C12" s="6">
        <v>2.0547685009875565</v>
      </c>
      <c r="D12" s="6">
        <v>5.3786594319099041</v>
      </c>
      <c r="E12" s="6">
        <v>10.35383460935844</v>
      </c>
      <c r="F12" s="6">
        <v>0.27710449892760075</v>
      </c>
      <c r="G12" s="6">
        <v>10.076730110430839</v>
      </c>
      <c r="H12" s="6">
        <v>9.7580327688590955</v>
      </c>
      <c r="I12" s="6">
        <v>3.2772822422840511</v>
      </c>
      <c r="J12" s="6">
        <v>6.4807505265750445</v>
      </c>
      <c r="K12" s="6">
        <v>10.514764545004418</v>
      </c>
      <c r="L12" s="6">
        <v>3.4567048216310119</v>
      </c>
      <c r="M12" s="6">
        <v>7.0580597233734057</v>
      </c>
      <c r="O12" s="7" t="s">
        <v>16</v>
      </c>
      <c r="P12" s="6">
        <v>23.764233514897121</v>
      </c>
      <c r="Q12" s="6">
        <v>6.0016982673852164</v>
      </c>
      <c r="R12" s="6">
        <v>17.762535247511906</v>
      </c>
      <c r="S12" s="6">
        <v>28.918099155865956</v>
      </c>
      <c r="T12" s="6">
        <v>0.64165820243318505</v>
      </c>
      <c r="U12" s="6">
        <v>28.276440953432772</v>
      </c>
      <c r="V12" s="6">
        <v>29.576608791333545</v>
      </c>
      <c r="W12" s="6">
        <v>6.2843251807366229</v>
      </c>
      <c r="X12" s="6">
        <v>23.292283610596922</v>
      </c>
      <c r="Y12" s="6">
        <v>25.902209191701793</v>
      </c>
      <c r="Z12" s="6">
        <v>6.1638200232026756</v>
      </c>
      <c r="AA12" s="6">
        <v>19.738389168499118</v>
      </c>
    </row>
    <row r="13" spans="1:27" s="6" customFormat="1" x14ac:dyDescent="0.25">
      <c r="A13" s="1" t="s">
        <v>17</v>
      </c>
      <c r="B13" s="6">
        <v>5.8405369338990338</v>
      </c>
      <c r="C13" s="6">
        <v>1.5051710802276745</v>
      </c>
      <c r="D13" s="6">
        <v>4.3353658536713588</v>
      </c>
      <c r="E13" s="6">
        <v>8.5306599604405893</v>
      </c>
      <c r="F13" s="6">
        <v>0.24235561404110273</v>
      </c>
      <c r="G13" s="6">
        <v>8.288304346399487</v>
      </c>
      <c r="H13" s="6">
        <v>8.475565961245799</v>
      </c>
      <c r="I13" s="6">
        <v>2.2549595441203714</v>
      </c>
      <c r="J13" s="6">
        <v>6.2206064171254276</v>
      </c>
      <c r="K13" s="6">
        <v>8.4733903097137109</v>
      </c>
      <c r="L13" s="6">
        <v>2.154330621759259</v>
      </c>
      <c r="M13" s="6">
        <v>6.3190596879544518</v>
      </c>
      <c r="O13" s="7" t="s">
        <v>18</v>
      </c>
      <c r="P13" s="6">
        <v>19.008782875050155</v>
      </c>
      <c r="Q13" s="6">
        <v>4.5255462428035793</v>
      </c>
      <c r="R13" s="6">
        <v>14.483236632246577</v>
      </c>
      <c r="S13" s="6">
        <v>22.698838191513953</v>
      </c>
      <c r="T13" s="6">
        <v>0.42512508769129748</v>
      </c>
      <c r="U13" s="6">
        <v>22.273713103822654</v>
      </c>
      <c r="V13" s="6">
        <v>19.244471326706385</v>
      </c>
      <c r="W13" s="6">
        <v>4.3446759988672072</v>
      </c>
      <c r="X13" s="6">
        <v>14.899795327839179</v>
      </c>
      <c r="Y13" s="6">
        <v>21.174669367359595</v>
      </c>
      <c r="Z13" s="6">
        <v>3.4416277521179048</v>
      </c>
      <c r="AA13" s="6">
        <v>17.733041615241689</v>
      </c>
    </row>
    <row r="14" spans="1:27" s="6" customFormat="1" x14ac:dyDescent="0.25">
      <c r="A14" s="1" t="s">
        <v>19</v>
      </c>
      <c r="B14" s="6">
        <v>13.307721246774276</v>
      </c>
      <c r="C14" s="6">
        <v>3.8090311518646494</v>
      </c>
      <c r="D14" s="6">
        <v>9.4986900949096267</v>
      </c>
      <c r="E14" s="6">
        <v>21.436928714977636</v>
      </c>
      <c r="F14" s="6">
        <v>0.19484724123552491</v>
      </c>
      <c r="G14" s="6">
        <v>21.242081473742111</v>
      </c>
      <c r="H14" s="6">
        <v>18.403347913884325</v>
      </c>
      <c r="I14" s="6">
        <v>3.3860590775495902</v>
      </c>
      <c r="J14" s="6">
        <v>15.017288836334735</v>
      </c>
      <c r="K14" s="6">
        <v>21.757800257612349</v>
      </c>
      <c r="L14" s="6">
        <v>3.4397400840602153</v>
      </c>
      <c r="M14" s="6">
        <v>18.318060173552134</v>
      </c>
      <c r="O14" s="7" t="s">
        <v>20</v>
      </c>
      <c r="P14" s="6">
        <v>13.668977303102604</v>
      </c>
      <c r="Q14" s="6">
        <v>4.1725564215560249</v>
      </c>
      <c r="R14" s="6">
        <v>9.4964208815465803</v>
      </c>
      <c r="S14" s="6">
        <v>14.261424074552476</v>
      </c>
      <c r="T14" s="6">
        <v>0.60245743843712063</v>
      </c>
      <c r="U14" s="6">
        <v>13.658966636115355</v>
      </c>
      <c r="V14" s="6">
        <v>13.877546226139293</v>
      </c>
      <c r="W14" s="6">
        <v>2.225698700483961</v>
      </c>
      <c r="X14" s="6">
        <v>11.651847525655331</v>
      </c>
      <c r="Y14" s="6">
        <v>13.870891330559232</v>
      </c>
      <c r="Z14" s="6">
        <v>1.9885402815459783</v>
      </c>
      <c r="AA14" s="6">
        <v>11.882351049013254</v>
      </c>
    </row>
    <row r="15" spans="1:27" s="6" customFormat="1" x14ac:dyDescent="0.25">
      <c r="A15" s="1" t="s">
        <v>21</v>
      </c>
      <c r="B15" s="6">
        <v>14.022976969153186</v>
      </c>
      <c r="C15" s="6">
        <v>2.100120214421815</v>
      </c>
      <c r="D15" s="6">
        <v>11.92285675473137</v>
      </c>
      <c r="E15" s="6">
        <v>17.663498092759259</v>
      </c>
      <c r="F15" s="6">
        <v>0.11120948480209554</v>
      </c>
      <c r="G15" s="6">
        <v>17.552288607957163</v>
      </c>
      <c r="H15" s="6">
        <v>16.713528286761672</v>
      </c>
      <c r="I15" s="6">
        <v>2.6161140363104738</v>
      </c>
      <c r="J15" s="6">
        <v>14.097414250451198</v>
      </c>
      <c r="K15" s="6">
        <v>17.731700498424463</v>
      </c>
      <c r="L15" s="6">
        <v>2.4902368287340444</v>
      </c>
      <c r="M15" s="6">
        <v>15.241463669690418</v>
      </c>
      <c r="O15" s="7" t="s">
        <v>22</v>
      </c>
      <c r="P15" s="6">
        <v>7.9222877749960254</v>
      </c>
      <c r="Q15" s="6">
        <v>3.1664195161701936</v>
      </c>
      <c r="R15" s="6">
        <v>4.7558682588258314</v>
      </c>
      <c r="S15" s="6">
        <v>10.902635409037723</v>
      </c>
      <c r="T15" s="6">
        <v>0.27467515320322611</v>
      </c>
      <c r="U15" s="6">
        <v>10.627960255834497</v>
      </c>
      <c r="V15" s="6">
        <v>11.074977198971132</v>
      </c>
      <c r="W15" s="6">
        <v>3.9959722278977274</v>
      </c>
      <c r="X15" s="6">
        <v>7.0790049710734042</v>
      </c>
      <c r="Y15" s="6">
        <v>11.979965916823158</v>
      </c>
      <c r="Z15" s="6">
        <v>3.8865228860355452</v>
      </c>
      <c r="AA15" s="6">
        <v>8.0934430307876131</v>
      </c>
    </row>
    <row r="16" spans="1:27" s="6" customFormat="1" x14ac:dyDescent="0.25">
      <c r="A16" s="1" t="s">
        <v>14</v>
      </c>
      <c r="B16" s="6">
        <v>11.296183805374664</v>
      </c>
      <c r="C16" s="6">
        <v>3.9962290160120228</v>
      </c>
      <c r="D16" s="6">
        <v>7.2999547893626406</v>
      </c>
      <c r="E16" s="6">
        <v>12.191327693521572</v>
      </c>
      <c r="F16" s="6">
        <v>6.0970994241837453E-2</v>
      </c>
      <c r="G16" s="6">
        <v>12.130356699279735</v>
      </c>
      <c r="H16" s="6">
        <v>12.721613192083153</v>
      </c>
      <c r="I16" s="6">
        <v>3.3019182569189067</v>
      </c>
      <c r="J16" s="6">
        <v>9.4196949351642463</v>
      </c>
      <c r="K16" s="6">
        <v>14.549287792938259</v>
      </c>
      <c r="L16" s="6">
        <v>3.6478572665337206</v>
      </c>
      <c r="M16" s="6">
        <v>10.901430526404539</v>
      </c>
      <c r="O16" s="7" t="s">
        <v>23</v>
      </c>
      <c r="P16" s="6">
        <v>9.7236474629383807</v>
      </c>
      <c r="Q16" s="6">
        <v>3.6149322631186149</v>
      </c>
      <c r="R16" s="6">
        <v>6.1087151998197662</v>
      </c>
      <c r="S16" s="6">
        <v>14.773121498069578</v>
      </c>
      <c r="T16" s="6">
        <v>0.47899196668609678</v>
      </c>
      <c r="U16" s="6">
        <v>14.294129531383481</v>
      </c>
      <c r="V16" s="6">
        <v>10.072135886552671</v>
      </c>
      <c r="W16" s="6">
        <v>4.0301459966307451</v>
      </c>
      <c r="X16" s="6">
        <v>6.0419898899219255</v>
      </c>
      <c r="Y16" s="6">
        <v>13.912079721268002</v>
      </c>
      <c r="Z16" s="6">
        <v>10.071686911232929</v>
      </c>
      <c r="AA16" s="6">
        <v>3.8403928100350733</v>
      </c>
    </row>
    <row r="17" spans="1:27" s="6" customFormat="1" x14ac:dyDescent="0.25">
      <c r="A17" s="1" t="s">
        <v>16</v>
      </c>
      <c r="B17" s="6">
        <v>17.146901872764786</v>
      </c>
      <c r="C17" s="6">
        <v>10.114951668357282</v>
      </c>
      <c r="D17" s="6">
        <v>7.0319502044075044</v>
      </c>
      <c r="E17" s="6">
        <v>14.819606883367035</v>
      </c>
      <c r="F17" s="6">
        <v>0.92990219105556093</v>
      </c>
      <c r="G17" s="6">
        <v>13.889704692311474</v>
      </c>
      <c r="H17" s="6">
        <v>17.266316743716672</v>
      </c>
      <c r="I17" s="6">
        <v>5.281302129575403</v>
      </c>
      <c r="J17" s="6">
        <v>11.985014614141269</v>
      </c>
      <c r="K17" s="6">
        <v>13.093130435134414</v>
      </c>
      <c r="L17" s="6">
        <v>4.7391931875604429</v>
      </c>
      <c r="M17" s="6">
        <v>8.3539372475739704</v>
      </c>
      <c r="O17" s="7" t="s">
        <v>24</v>
      </c>
      <c r="P17" s="6">
        <v>8.3503399489883989</v>
      </c>
      <c r="Q17" s="6">
        <v>4.4547865741500043</v>
      </c>
      <c r="R17" s="6">
        <v>3.8955533748383946</v>
      </c>
      <c r="S17" s="6">
        <v>10.829246543632166</v>
      </c>
      <c r="T17" s="6">
        <v>0.29154078201068301</v>
      </c>
      <c r="U17" s="6">
        <v>10.537705761621483</v>
      </c>
      <c r="V17" s="6">
        <v>10.399747688394427</v>
      </c>
      <c r="W17" s="6">
        <v>6.7274960949776048</v>
      </c>
      <c r="X17" s="6">
        <v>3.6722515934168225</v>
      </c>
      <c r="Y17" s="6">
        <v>13.413407092103483</v>
      </c>
      <c r="Z17" s="6">
        <v>10.058939007097091</v>
      </c>
      <c r="AA17" s="6">
        <v>3.3544680850063919</v>
      </c>
    </row>
    <row r="18" spans="1:27" s="6" customFormat="1" x14ac:dyDescent="0.25">
      <c r="A18" s="1" t="s">
        <v>25</v>
      </c>
      <c r="B18" s="6">
        <v>15.712619018994092</v>
      </c>
      <c r="C18" s="6">
        <v>2.8710477943915902</v>
      </c>
      <c r="D18" s="6">
        <v>12.841571224602502</v>
      </c>
      <c r="E18" s="6">
        <v>16.845292525286684</v>
      </c>
      <c r="F18" s="6">
        <v>-0.15538327744181407</v>
      </c>
      <c r="G18" s="6">
        <v>17.000675802728498</v>
      </c>
      <c r="H18" s="6">
        <v>16.078266934266743</v>
      </c>
      <c r="I18" s="6">
        <v>4.3824755526087804</v>
      </c>
      <c r="J18" s="6">
        <v>11.695791381657962</v>
      </c>
      <c r="K18" s="6">
        <v>18.580943286392575</v>
      </c>
      <c r="L18" s="6">
        <v>4.2488076963961818</v>
      </c>
      <c r="M18" s="6">
        <v>14.332135589996394</v>
      </c>
      <c r="O18" s="7" t="s">
        <v>26</v>
      </c>
      <c r="P18" s="6">
        <v>3.9597712063113288</v>
      </c>
      <c r="Q18" s="6">
        <v>2.5830942799060921</v>
      </c>
      <c r="R18" s="6">
        <v>1.3766769264052368</v>
      </c>
      <c r="V18" s="6">
        <v>6.9573413617379556</v>
      </c>
      <c r="W18" s="6">
        <v>6.4762842065494217</v>
      </c>
      <c r="X18" s="6">
        <v>0.48105715518853387</v>
      </c>
      <c r="Y18" s="6">
        <v>6.6218404322653441</v>
      </c>
      <c r="Z18" s="6">
        <v>7.3924061579533085</v>
      </c>
      <c r="AA18" s="6">
        <v>-0.77056572568796433</v>
      </c>
    </row>
    <row r="19" spans="1:27" s="6" customFormat="1" x14ac:dyDescent="0.25">
      <c r="A19" s="1" t="s">
        <v>27</v>
      </c>
      <c r="B19" s="6">
        <v>11.001148410585396</v>
      </c>
      <c r="C19" s="6">
        <v>6.3191593882287957</v>
      </c>
      <c r="D19" s="6">
        <v>4.6819890223565999</v>
      </c>
      <c r="E19" s="6">
        <v>12.073578120548538</v>
      </c>
      <c r="F19" s="6">
        <v>0.70556332552769829</v>
      </c>
      <c r="G19" s="6">
        <v>11.368014795020839</v>
      </c>
      <c r="H19" s="6">
        <v>12.666915151515747</v>
      </c>
      <c r="I19" s="6">
        <v>4.1558727179359147</v>
      </c>
      <c r="J19" s="6">
        <v>8.5110424335798314</v>
      </c>
      <c r="K19" s="6">
        <v>12.171201399686101</v>
      </c>
      <c r="L19" s="6">
        <v>3.6474665705933615</v>
      </c>
      <c r="M19" s="6">
        <v>8.5237348290927386</v>
      </c>
      <c r="O19" s="7" t="s">
        <v>28</v>
      </c>
      <c r="P19" s="6">
        <v>14.329269415474927</v>
      </c>
      <c r="Q19" s="6">
        <v>10.960105991531874</v>
      </c>
      <c r="R19" s="6">
        <v>3.3691634239430535</v>
      </c>
      <c r="S19" s="6">
        <v>20.355555095201311</v>
      </c>
      <c r="T19" s="6">
        <v>1.1186903099601424</v>
      </c>
      <c r="U19" s="6">
        <v>19.236864785241167</v>
      </c>
      <c r="V19" s="6">
        <v>17.124757473953473</v>
      </c>
      <c r="W19" s="6">
        <v>6.3703045375135607</v>
      </c>
      <c r="X19" s="6">
        <v>10.754452936439911</v>
      </c>
      <c r="Y19" s="6">
        <v>23.771712873556446</v>
      </c>
      <c r="Z19" s="6">
        <v>7.297088361243337</v>
      </c>
      <c r="AA19" s="6">
        <v>16.47462451231311</v>
      </c>
    </row>
    <row r="20" spans="1:27" s="6" customFormat="1" x14ac:dyDescent="0.25">
      <c r="A20" s="1" t="s">
        <v>18</v>
      </c>
      <c r="B20" s="6">
        <v>23.656483907095446</v>
      </c>
      <c r="C20" s="6">
        <v>9.5791932061052645</v>
      </c>
      <c r="D20" s="6">
        <v>14.077290700990181</v>
      </c>
      <c r="E20" s="6">
        <v>31.550937816902426</v>
      </c>
      <c r="F20" s="6">
        <v>1.0868182602333765</v>
      </c>
      <c r="G20" s="6">
        <v>30.464119556669051</v>
      </c>
      <c r="H20" s="6">
        <v>27.6646417315091</v>
      </c>
      <c r="I20" s="6">
        <v>8.8569777206456362</v>
      </c>
      <c r="J20" s="6">
        <v>18.807664010863462</v>
      </c>
      <c r="K20" s="6">
        <v>28.679592508712069</v>
      </c>
      <c r="L20" s="6">
        <v>7.8527401958841203</v>
      </c>
      <c r="M20" s="6">
        <v>20.826852312827949</v>
      </c>
      <c r="O20" s="7" t="s">
        <v>29</v>
      </c>
      <c r="P20" s="6">
        <v>11.4320706386541</v>
      </c>
      <c r="Q20" s="6">
        <v>2.261596172114714</v>
      </c>
      <c r="R20" s="6">
        <v>9.1704744665393854</v>
      </c>
      <c r="S20" s="6">
        <v>13.346023768164576</v>
      </c>
      <c r="T20" s="6">
        <v>0.20863448070961763</v>
      </c>
      <c r="U20" s="6">
        <v>13.137389287454958</v>
      </c>
      <c r="V20" s="6">
        <v>12.990556981961703</v>
      </c>
      <c r="W20" s="6">
        <v>3.1186292756230132</v>
      </c>
      <c r="X20" s="6">
        <v>9.8719277063386901</v>
      </c>
      <c r="Y20" s="6">
        <v>12.461661721859699</v>
      </c>
      <c r="Z20" s="6">
        <v>4.103078273686898</v>
      </c>
      <c r="AA20" s="6">
        <v>8.3585834481728014</v>
      </c>
    </row>
    <row r="21" spans="1:27" s="6" customFormat="1" x14ac:dyDescent="0.25">
      <c r="A21" s="1" t="s">
        <v>20</v>
      </c>
      <c r="B21" s="6">
        <v>13.828275862994593</v>
      </c>
      <c r="C21" s="6">
        <v>4.2907499384672043</v>
      </c>
      <c r="D21" s="6">
        <v>9.5375259245273885</v>
      </c>
      <c r="E21" s="6">
        <v>17.689097898406807</v>
      </c>
      <c r="F21" s="6">
        <v>0.45739142376250347</v>
      </c>
      <c r="G21" s="6">
        <v>17.231706474644305</v>
      </c>
      <c r="H21" s="6">
        <v>16.064303584373697</v>
      </c>
      <c r="I21" s="6">
        <v>2.4896386880447023</v>
      </c>
      <c r="J21" s="6">
        <v>13.574664896328994</v>
      </c>
      <c r="K21" s="6">
        <v>17.412349204688045</v>
      </c>
      <c r="L21" s="6">
        <v>2.4465019506677703</v>
      </c>
      <c r="M21" s="6">
        <v>14.965847254020275</v>
      </c>
      <c r="O21" s="7" t="s">
        <v>30</v>
      </c>
      <c r="P21" s="6">
        <v>7.5403784231348343</v>
      </c>
      <c r="Q21" s="6">
        <v>2.6812710472796866</v>
      </c>
      <c r="R21" s="6">
        <v>4.8591073758551477</v>
      </c>
      <c r="S21" s="6">
        <v>12.642777672223888</v>
      </c>
      <c r="T21" s="6">
        <v>4.2807665451641962E-2</v>
      </c>
      <c r="U21" s="6">
        <v>12.599970006772246</v>
      </c>
      <c r="V21" s="6">
        <v>11.235816350010039</v>
      </c>
      <c r="W21" s="6">
        <v>3.5416349955436166</v>
      </c>
      <c r="X21" s="6">
        <v>7.6941813544664219</v>
      </c>
      <c r="Y21" s="6">
        <v>11.507251595451883</v>
      </c>
      <c r="Z21" s="6">
        <v>3.270200387095223</v>
      </c>
      <c r="AA21" s="6">
        <v>8.2370512083566609</v>
      </c>
    </row>
    <row r="22" spans="1:27" s="6" customFormat="1" x14ac:dyDescent="0.25">
      <c r="A22" s="1" t="s">
        <v>22</v>
      </c>
      <c r="B22" s="6">
        <v>12.862125207063743</v>
      </c>
      <c r="C22" s="6">
        <v>2.817042924329435</v>
      </c>
      <c r="D22" s="6">
        <v>10.045082282734308</v>
      </c>
      <c r="E22" s="6">
        <v>17.898868825604591</v>
      </c>
      <c r="F22" s="6">
        <v>0.3336155804790823</v>
      </c>
      <c r="G22" s="6">
        <v>17.565253245125508</v>
      </c>
      <c r="H22" s="6">
        <v>17.168689096801721</v>
      </c>
      <c r="I22" s="6">
        <v>3.6119768394193028</v>
      </c>
      <c r="J22" s="6">
        <v>13.556712257382419</v>
      </c>
      <c r="K22" s="6">
        <v>20.550030956845241</v>
      </c>
      <c r="L22" s="6">
        <v>4.4855269739637302</v>
      </c>
      <c r="M22" s="6">
        <v>16.064503982881511</v>
      </c>
      <c r="O22" s="8" t="s">
        <v>31</v>
      </c>
      <c r="P22" s="6">
        <v>6.3128046515535701</v>
      </c>
      <c r="Q22" s="6">
        <v>1.203162693665113</v>
      </c>
      <c r="R22" s="6">
        <v>5.1096419578884573</v>
      </c>
      <c r="S22" s="6">
        <v>7.2794321351982019</v>
      </c>
      <c r="T22" s="6">
        <v>8.5189909743206851E-2</v>
      </c>
      <c r="U22" s="6">
        <v>7.1942422254549951</v>
      </c>
      <c r="V22" s="6">
        <v>6.7939579036496633</v>
      </c>
      <c r="W22" s="6">
        <v>1.6751496076330508</v>
      </c>
      <c r="X22" s="6">
        <v>5.1188082960166126</v>
      </c>
      <c r="Y22" s="6">
        <v>7.8796014291359899</v>
      </c>
      <c r="Z22" s="6">
        <v>1.9125659566077473</v>
      </c>
      <c r="AA22" s="6">
        <v>5.9670354725282424</v>
      </c>
    </row>
    <row r="23" spans="1:27" s="1" customFormat="1" ht="12.75" x14ac:dyDescent="0.2">
      <c r="A23" s="9" t="s">
        <v>32</v>
      </c>
      <c r="B23" s="9">
        <f>COUNT(B7:B22)</f>
        <v>16</v>
      </c>
      <c r="C23" s="9">
        <f t="shared" ref="C23:M23" si="0">COUNT(C7:C22)</f>
        <v>16</v>
      </c>
      <c r="D23" s="9">
        <f t="shared" si="0"/>
        <v>16</v>
      </c>
      <c r="E23" s="9">
        <f t="shared" si="0"/>
        <v>16</v>
      </c>
      <c r="F23" s="9">
        <f t="shared" si="0"/>
        <v>16</v>
      </c>
      <c r="G23" s="9">
        <f t="shared" si="0"/>
        <v>16</v>
      </c>
      <c r="H23" s="9">
        <f t="shared" si="0"/>
        <v>16</v>
      </c>
      <c r="I23" s="9">
        <f t="shared" si="0"/>
        <v>16</v>
      </c>
      <c r="J23" s="9">
        <f t="shared" si="0"/>
        <v>16</v>
      </c>
      <c r="K23" s="9">
        <f t="shared" si="0"/>
        <v>16</v>
      </c>
      <c r="L23" s="9">
        <f t="shared" si="0"/>
        <v>16</v>
      </c>
      <c r="M23" s="9">
        <f t="shared" si="0"/>
        <v>16</v>
      </c>
      <c r="N23" s="10"/>
      <c r="O23" s="9" t="s">
        <v>32</v>
      </c>
      <c r="P23" s="9">
        <f>COUNT(P7:P22)</f>
        <v>16</v>
      </c>
      <c r="Q23" s="9">
        <f t="shared" ref="Q23:AA23" si="1">COUNT(Q7:Q22)</f>
        <v>16</v>
      </c>
      <c r="R23" s="9">
        <f t="shared" si="1"/>
        <v>16</v>
      </c>
      <c r="S23" s="9">
        <f t="shared" si="1"/>
        <v>15</v>
      </c>
      <c r="T23" s="9">
        <f t="shared" si="1"/>
        <v>15</v>
      </c>
      <c r="U23" s="9">
        <f t="shared" si="1"/>
        <v>15</v>
      </c>
      <c r="V23" s="9">
        <f t="shared" si="1"/>
        <v>16</v>
      </c>
      <c r="W23" s="9">
        <f t="shared" si="1"/>
        <v>16</v>
      </c>
      <c r="X23" s="9">
        <f t="shared" si="1"/>
        <v>16</v>
      </c>
      <c r="Y23" s="9">
        <f t="shared" si="1"/>
        <v>16</v>
      </c>
      <c r="Z23" s="9">
        <f t="shared" si="1"/>
        <v>16</v>
      </c>
      <c r="AA23" s="9">
        <f t="shared" si="1"/>
        <v>16</v>
      </c>
    </row>
    <row r="24" spans="1:27" s="1" customFormat="1" ht="12.75" x14ac:dyDescent="0.2">
      <c r="A24" s="10" t="s">
        <v>33</v>
      </c>
      <c r="B24" s="10">
        <f>AVERAGE(B7:B22)</f>
        <v>14.007763520473265</v>
      </c>
      <c r="C24" s="10">
        <f t="shared" ref="C24:M24" si="2">AVERAGE(C7:C22)</f>
        <v>4.3188772466078778</v>
      </c>
      <c r="D24" s="10">
        <f t="shared" si="2"/>
        <v>9.6888862738653874</v>
      </c>
      <c r="E24" s="10">
        <f t="shared" si="2"/>
        <v>17.614952726442006</v>
      </c>
      <c r="F24" s="10">
        <f t="shared" si="2"/>
        <v>0.39947658860347635</v>
      </c>
      <c r="G24" s="10">
        <f t="shared" si="2"/>
        <v>17.215476137838525</v>
      </c>
      <c r="H24" s="10">
        <f t="shared" si="2"/>
        <v>16.671446346847475</v>
      </c>
      <c r="I24" s="10">
        <f t="shared" si="2"/>
        <v>4.7262358737204009</v>
      </c>
      <c r="J24" s="10">
        <f t="shared" si="2"/>
        <v>11.945210473127073</v>
      </c>
      <c r="K24" s="10">
        <f t="shared" si="2"/>
        <v>18.388898856525731</v>
      </c>
      <c r="L24" s="10">
        <f t="shared" si="2"/>
        <v>4.9361173446591398</v>
      </c>
      <c r="M24" s="10">
        <f t="shared" si="2"/>
        <v>13.452781511866593</v>
      </c>
      <c r="N24" s="10"/>
      <c r="O24" s="10" t="s">
        <v>33</v>
      </c>
      <c r="P24" s="10">
        <f>AVERAGE(P7:P22)</f>
        <v>12.589065588259217</v>
      </c>
      <c r="Q24" s="10">
        <f t="shared" ref="Q24:AA24" si="3">AVERAGE(Q7:Q22)</f>
        <v>3.9417034207396089</v>
      </c>
      <c r="R24" s="10">
        <f t="shared" si="3"/>
        <v>8.6473621675196117</v>
      </c>
      <c r="S24" s="10">
        <f t="shared" si="3"/>
        <v>17.166404124641634</v>
      </c>
      <c r="T24" s="10">
        <f t="shared" si="3"/>
        <v>0.35606438419306369</v>
      </c>
      <c r="U24" s="10">
        <f t="shared" si="3"/>
        <v>16.810339740448573</v>
      </c>
      <c r="V24" s="10">
        <f t="shared" si="3"/>
        <v>15.301357511853663</v>
      </c>
      <c r="W24" s="10">
        <f t="shared" si="3"/>
        <v>4.9317832681380152</v>
      </c>
      <c r="X24" s="10">
        <f t="shared" si="3"/>
        <v>10.36957424371565</v>
      </c>
      <c r="Y24" s="10">
        <f t="shared" si="3"/>
        <v>16.174962884333041</v>
      </c>
      <c r="Z24" s="10">
        <f t="shared" si="3"/>
        <v>5.6136121620705026</v>
      </c>
      <c r="AA24" s="10">
        <f t="shared" si="3"/>
        <v>10.56135072226254</v>
      </c>
    </row>
    <row r="25" spans="1:27" s="1" customFormat="1" ht="12.75" x14ac:dyDescent="0.2">
      <c r="A25" s="10" t="s">
        <v>34</v>
      </c>
      <c r="B25" s="10">
        <f t="shared" ref="B25:M25" si="4">STDEV(B7:B22)</f>
        <v>5.7536991896260306</v>
      </c>
      <c r="C25" s="10">
        <f t="shared" si="4"/>
        <v>2.5779402968844813</v>
      </c>
      <c r="D25" s="10">
        <f t="shared" si="4"/>
        <v>4.49997552375563</v>
      </c>
      <c r="E25" s="10">
        <f t="shared" si="4"/>
        <v>7.023491414612522</v>
      </c>
      <c r="F25" s="10">
        <f t="shared" si="4"/>
        <v>0.395242865947874</v>
      </c>
      <c r="G25" s="10">
        <f t="shared" si="4"/>
        <v>6.8287321095686551</v>
      </c>
      <c r="H25" s="10">
        <f t="shared" si="4"/>
        <v>5.7965809476244141</v>
      </c>
      <c r="I25" s="10">
        <f t="shared" si="4"/>
        <v>2.2041264123174527</v>
      </c>
      <c r="J25" s="10">
        <f t="shared" si="4"/>
        <v>4.6423100346366759</v>
      </c>
      <c r="K25" s="10">
        <f t="shared" si="4"/>
        <v>6.9287877803635984</v>
      </c>
      <c r="L25" s="10">
        <f t="shared" si="4"/>
        <v>2.5160246698950832</v>
      </c>
      <c r="M25" s="10">
        <f t="shared" si="4"/>
        <v>6.0196701800600501</v>
      </c>
      <c r="N25" s="10"/>
      <c r="O25" s="10" t="s">
        <v>34</v>
      </c>
      <c r="P25" s="10">
        <f t="shared" ref="P25:AA25" si="5">STDEV(P7:P22)</f>
        <v>8.2926163585383232</v>
      </c>
      <c r="Q25" s="10">
        <f t="shared" si="5"/>
        <v>2.3810101937676595</v>
      </c>
      <c r="R25" s="10">
        <f t="shared" si="5"/>
        <v>7.3195685917961253</v>
      </c>
      <c r="S25" s="10">
        <f t="shared" si="5"/>
        <v>10.516611121035975</v>
      </c>
      <c r="T25" s="10">
        <f t="shared" si="5"/>
        <v>0.33327794886346102</v>
      </c>
      <c r="U25" s="10">
        <f t="shared" si="5"/>
        <v>10.361086065386651</v>
      </c>
      <c r="V25" s="10">
        <f t="shared" si="5"/>
        <v>9.8904764393406648</v>
      </c>
      <c r="W25" s="10">
        <f t="shared" si="5"/>
        <v>2.3848792184738663</v>
      </c>
      <c r="X25" s="10">
        <f t="shared" si="5"/>
        <v>8.2130260764258853</v>
      </c>
      <c r="Y25" s="10">
        <f t="shared" si="5"/>
        <v>9.4160804683467632</v>
      </c>
      <c r="Z25" s="10">
        <f t="shared" si="5"/>
        <v>3.0022553207171527</v>
      </c>
      <c r="AA25" s="10">
        <f t="shared" si="5"/>
        <v>8.1847054360742408</v>
      </c>
    </row>
    <row r="26" spans="1:27" s="1" customFormat="1" ht="13.5" thickBot="1" x14ac:dyDescent="0.25">
      <c r="A26" s="11" t="s">
        <v>35</v>
      </c>
      <c r="B26" s="11">
        <f t="shared" ref="B26:M26" si="6">B25/SQRT(B23)</f>
        <v>1.4384247974065076</v>
      </c>
      <c r="C26" s="11">
        <f t="shared" si="6"/>
        <v>0.64448507422112034</v>
      </c>
      <c r="D26" s="11">
        <f t="shared" si="6"/>
        <v>1.1249938809389075</v>
      </c>
      <c r="E26" s="11">
        <f t="shared" si="6"/>
        <v>1.7558728536531305</v>
      </c>
      <c r="F26" s="11">
        <f t="shared" si="6"/>
        <v>9.88107164869685E-2</v>
      </c>
      <c r="G26" s="11">
        <f t="shared" si="6"/>
        <v>1.7071830273921638</v>
      </c>
      <c r="H26" s="11">
        <f t="shared" si="6"/>
        <v>1.4491452369061035</v>
      </c>
      <c r="I26" s="11">
        <f t="shared" si="6"/>
        <v>0.55103160307936316</v>
      </c>
      <c r="J26" s="11">
        <f t="shared" si="6"/>
        <v>1.160577508659169</v>
      </c>
      <c r="K26" s="11">
        <f t="shared" si="6"/>
        <v>1.7321969450908996</v>
      </c>
      <c r="L26" s="11">
        <f t="shared" si="6"/>
        <v>0.62900616747377081</v>
      </c>
      <c r="M26" s="11">
        <f t="shared" si="6"/>
        <v>1.5049175450150125</v>
      </c>
      <c r="N26" s="10"/>
      <c r="O26" s="11" t="s">
        <v>35</v>
      </c>
      <c r="P26" s="11">
        <f t="shared" ref="P26:AA26" si="7">P25/SQRT(P23)</f>
        <v>2.0731540896345808</v>
      </c>
      <c r="Q26" s="11">
        <f t="shared" si="7"/>
        <v>0.59525254844191489</v>
      </c>
      <c r="R26" s="11">
        <f t="shared" si="7"/>
        <v>1.8298921479490313</v>
      </c>
      <c r="S26" s="11">
        <f t="shared" si="7"/>
        <v>2.7153773153541363</v>
      </c>
      <c r="T26" s="11">
        <f t="shared" si="7"/>
        <v>8.6051996373756767E-2</v>
      </c>
      <c r="U26" s="11">
        <f t="shared" si="7"/>
        <v>2.6752209186576152</v>
      </c>
      <c r="V26" s="11">
        <f t="shared" si="7"/>
        <v>2.4726191098351662</v>
      </c>
      <c r="W26" s="11">
        <f t="shared" si="7"/>
        <v>0.59621980461846658</v>
      </c>
      <c r="X26" s="11">
        <f t="shared" si="7"/>
        <v>2.0532565191064713</v>
      </c>
      <c r="Y26" s="11">
        <f t="shared" si="7"/>
        <v>2.3540201170866908</v>
      </c>
      <c r="Z26" s="11">
        <f t="shared" si="7"/>
        <v>0.75056383017928818</v>
      </c>
      <c r="AA26" s="11">
        <f t="shared" si="7"/>
        <v>2.0461763590185602</v>
      </c>
    </row>
    <row r="27" spans="1:27" s="6" customFormat="1" ht="15.75" thickTop="1" x14ac:dyDescent="0.25">
      <c r="A27" s="10" t="s">
        <v>36</v>
      </c>
      <c r="B27" s="6">
        <f>MAX(B7:B22)</f>
        <v>28.132090994469845</v>
      </c>
      <c r="C27" s="6">
        <f t="shared" ref="C27:M27" si="8">MAX(C7:C22)</f>
        <v>10.114951668357282</v>
      </c>
      <c r="D27" s="6">
        <f t="shared" si="8"/>
        <v>22.274729772556668</v>
      </c>
      <c r="E27" s="6">
        <f t="shared" si="8"/>
        <v>31.550937816902426</v>
      </c>
      <c r="F27" s="6">
        <f t="shared" si="8"/>
        <v>1.1907074662947137</v>
      </c>
      <c r="G27" s="6">
        <f t="shared" si="8"/>
        <v>30.464119556669051</v>
      </c>
      <c r="H27" s="6">
        <f t="shared" si="8"/>
        <v>27.6646417315091</v>
      </c>
      <c r="I27" s="6">
        <f t="shared" si="8"/>
        <v>8.934859115148198</v>
      </c>
      <c r="J27" s="6">
        <f t="shared" si="8"/>
        <v>20.91922841982554</v>
      </c>
      <c r="K27" s="6">
        <f t="shared" si="8"/>
        <v>32.806854503365948</v>
      </c>
      <c r="L27" s="6">
        <f t="shared" si="8"/>
        <v>10.907439854443247</v>
      </c>
      <c r="M27" s="6">
        <f t="shared" si="8"/>
        <v>26.549461738064061</v>
      </c>
      <c r="O27" s="10" t="s">
        <v>36</v>
      </c>
      <c r="P27" s="6">
        <f>MAX(P7:P22)</f>
        <v>32.446738713834968</v>
      </c>
      <c r="Q27" s="6">
        <f t="shared" ref="Q27:AA27" si="9">MAX(Q7:Q22)</f>
        <v>10.960105991531874</v>
      </c>
      <c r="R27" s="6">
        <f t="shared" si="9"/>
        <v>27.781913694241091</v>
      </c>
      <c r="S27" s="6">
        <f t="shared" si="9"/>
        <v>39.102401670861319</v>
      </c>
      <c r="T27" s="6">
        <f t="shared" si="9"/>
        <v>1.1186903099601424</v>
      </c>
      <c r="U27" s="6">
        <f t="shared" si="9"/>
        <v>38.79570123218744</v>
      </c>
      <c r="V27" s="6">
        <f t="shared" si="9"/>
        <v>37.083952248108183</v>
      </c>
      <c r="W27" s="6">
        <f t="shared" si="9"/>
        <v>9.7333719901104505</v>
      </c>
      <c r="X27" s="6">
        <f t="shared" si="9"/>
        <v>27.350580257997734</v>
      </c>
      <c r="Y27" s="6">
        <f t="shared" si="9"/>
        <v>38.405779355355897</v>
      </c>
      <c r="Z27" s="6">
        <f t="shared" si="9"/>
        <v>10.90714665354581</v>
      </c>
      <c r="AA27" s="6">
        <f t="shared" si="9"/>
        <v>27.498632701810088</v>
      </c>
    </row>
    <row r="28" spans="1:27" s="6" customFormat="1" x14ac:dyDescent="0.25">
      <c r="A28" s="10" t="s">
        <v>37</v>
      </c>
      <c r="B28" s="6">
        <f>MIN(B7:B22)</f>
        <v>5.8405369338990338</v>
      </c>
      <c r="C28" s="6">
        <f t="shared" ref="C28:M28" si="10">MIN(C7:C22)</f>
        <v>1.5051710802276745</v>
      </c>
      <c r="D28" s="6">
        <f t="shared" si="10"/>
        <v>4.3353658536713588</v>
      </c>
      <c r="E28" s="6">
        <f t="shared" si="10"/>
        <v>8.5306599604405893</v>
      </c>
      <c r="F28" s="6">
        <f t="shared" si="10"/>
        <v>-0.15538327744181407</v>
      </c>
      <c r="G28" s="6">
        <f t="shared" si="10"/>
        <v>8.288304346399487</v>
      </c>
      <c r="H28" s="6">
        <f t="shared" si="10"/>
        <v>8.475565961245799</v>
      </c>
      <c r="I28" s="6">
        <f t="shared" si="10"/>
        <v>2.2549595441203714</v>
      </c>
      <c r="J28" s="6">
        <f t="shared" si="10"/>
        <v>4.8081797381822575</v>
      </c>
      <c r="K28" s="6">
        <f t="shared" si="10"/>
        <v>8.4733903097137109</v>
      </c>
      <c r="L28" s="6">
        <f t="shared" si="10"/>
        <v>2.154330621759259</v>
      </c>
      <c r="M28" s="6">
        <f t="shared" si="10"/>
        <v>5.4067749477835569</v>
      </c>
      <c r="O28" s="10" t="s">
        <v>37</v>
      </c>
      <c r="P28" s="6">
        <f>MIN(P7:P22)</f>
        <v>3.9597712063113288</v>
      </c>
      <c r="Q28" s="6">
        <f t="shared" ref="Q28:AA28" si="11">MIN(Q7:Q22)</f>
        <v>1.203162693665113</v>
      </c>
      <c r="R28" s="6">
        <f t="shared" si="11"/>
        <v>1.3766769264052368</v>
      </c>
      <c r="S28" s="6">
        <f t="shared" si="11"/>
        <v>7.2794321351982019</v>
      </c>
      <c r="T28" s="6">
        <f t="shared" si="11"/>
        <v>-0.21566564145623268</v>
      </c>
      <c r="U28" s="6">
        <f t="shared" si="11"/>
        <v>6.956258909420665</v>
      </c>
      <c r="V28" s="6">
        <f t="shared" si="11"/>
        <v>6.7939579036496633</v>
      </c>
      <c r="W28" s="6">
        <f t="shared" si="11"/>
        <v>1.6751496076330508</v>
      </c>
      <c r="X28" s="6">
        <f t="shared" si="11"/>
        <v>0.48105715518853387</v>
      </c>
      <c r="Y28" s="6">
        <f t="shared" si="11"/>
        <v>5.896545538285122</v>
      </c>
      <c r="Z28" s="6">
        <f t="shared" si="11"/>
        <v>1.9125659566077473</v>
      </c>
      <c r="AA28" s="6">
        <f t="shared" si="11"/>
        <v>-0.77056572568796433</v>
      </c>
    </row>
    <row r="29" spans="1:27" s="6" customFormat="1" x14ac:dyDescent="0.25">
      <c r="A29" s="10" t="s">
        <v>38</v>
      </c>
      <c r="B29" s="12">
        <f>B27/B28</f>
        <v>4.8166960183384004</v>
      </c>
      <c r="C29" s="13">
        <f t="shared" ref="C29:M29" si="12">C27/C28</f>
        <v>6.7201342101439252</v>
      </c>
      <c r="D29" s="6">
        <f t="shared" si="12"/>
        <v>5.1379123525857793</v>
      </c>
      <c r="E29" s="12">
        <f t="shared" si="12"/>
        <v>3.6985342239890304</v>
      </c>
      <c r="F29" s="6">
        <f t="shared" si="12"/>
        <v>-7.6630348252281815</v>
      </c>
      <c r="G29" s="6">
        <f t="shared" si="12"/>
        <v>3.6755551296693074</v>
      </c>
      <c r="H29" s="12">
        <f t="shared" si="12"/>
        <v>3.2640465377774905</v>
      </c>
      <c r="I29" s="6">
        <f t="shared" si="12"/>
        <v>3.9623145960401533</v>
      </c>
      <c r="J29" s="6">
        <f t="shared" si="12"/>
        <v>4.350758407324868</v>
      </c>
      <c r="K29" s="12">
        <f t="shared" si="12"/>
        <v>3.8717506575563836</v>
      </c>
      <c r="L29" s="6">
        <f t="shared" si="12"/>
        <v>5.0630296688333134</v>
      </c>
      <c r="M29" s="6">
        <f t="shared" si="12"/>
        <v>4.9104062947816418</v>
      </c>
      <c r="O29" s="10" t="s">
        <v>38</v>
      </c>
      <c r="P29" s="12">
        <f>P27/P28</f>
        <v>8.1940943108327424</v>
      </c>
      <c r="Q29" s="6">
        <f t="shared" ref="Q29:AA29" si="13">Q27/Q28</f>
        <v>9.1094130903816897</v>
      </c>
      <c r="R29" s="6">
        <f t="shared" si="13"/>
        <v>20.180416451654281</v>
      </c>
      <c r="S29" s="12">
        <f t="shared" si="13"/>
        <v>5.3716280260090166</v>
      </c>
      <c r="T29" s="6">
        <f t="shared" si="13"/>
        <v>-5.1871512884780495</v>
      </c>
      <c r="U29" s="6">
        <f t="shared" si="13"/>
        <v>5.5770927645673911</v>
      </c>
      <c r="V29" s="12">
        <f t="shared" si="13"/>
        <v>5.458372391178191</v>
      </c>
      <c r="W29" s="6">
        <f t="shared" si="13"/>
        <v>5.8104493746462973</v>
      </c>
      <c r="X29" s="6">
        <f t="shared" si="13"/>
        <v>56.855157361246633</v>
      </c>
      <c r="Y29" s="12">
        <f t="shared" si="13"/>
        <v>6.5132676591734349</v>
      </c>
      <c r="Z29" s="6">
        <f t="shared" si="13"/>
        <v>5.7028865414353831</v>
      </c>
      <c r="AA29" s="6">
        <f t="shared" si="13"/>
        <v>-35.686290974412586</v>
      </c>
    </row>
    <row r="30" spans="1:27" s="6" customFormat="1" x14ac:dyDescent="0.25">
      <c r="A30" s="10"/>
    </row>
    <row r="31" spans="1:27" s="1" customFormat="1" ht="12.75" x14ac:dyDescent="0.2">
      <c r="A31" s="10"/>
      <c r="N31" s="1" t="s">
        <v>39</v>
      </c>
      <c r="O31" s="1" t="s">
        <v>40</v>
      </c>
      <c r="P31" s="1">
        <f t="shared" ref="P31:AA31" si="14">TTEST(B7:B22,P7:P22,2,2)</f>
        <v>0.57813009683176597</v>
      </c>
      <c r="Q31" s="1">
        <f t="shared" si="14"/>
        <v>0.6703284929371145</v>
      </c>
      <c r="R31" s="1">
        <f t="shared" si="14"/>
        <v>0.63129052213011305</v>
      </c>
      <c r="S31" s="1">
        <f t="shared" si="14"/>
        <v>0.88923689004724804</v>
      </c>
      <c r="T31" s="1">
        <f t="shared" si="14"/>
        <v>0.74417829224810061</v>
      </c>
      <c r="U31" s="1">
        <f t="shared" si="14"/>
        <v>0.8979713158273962</v>
      </c>
      <c r="V31" s="1">
        <f t="shared" si="14"/>
        <v>0.63607861940137345</v>
      </c>
      <c r="W31" s="1">
        <f t="shared" si="14"/>
        <v>0.80185501515723767</v>
      </c>
      <c r="X31" s="1">
        <f t="shared" si="14"/>
        <v>0.50920894866628608</v>
      </c>
      <c r="Y31" s="1">
        <f t="shared" si="14"/>
        <v>0.45465463103158965</v>
      </c>
      <c r="Z31" s="1">
        <f t="shared" si="14"/>
        <v>0.49436557681813231</v>
      </c>
      <c r="AA31" s="1">
        <f t="shared" si="14"/>
        <v>0.26398074139911049</v>
      </c>
    </row>
    <row r="32" spans="1:27" s="1" customFormat="1" ht="12.75" x14ac:dyDescent="0.2">
      <c r="A32" s="10"/>
      <c r="N32" s="1" t="s">
        <v>41</v>
      </c>
      <c r="O32" s="1" t="s">
        <v>40</v>
      </c>
      <c r="P32" s="1">
        <f t="shared" ref="P32:AA32" si="15">TTEST(P7:P15,P16:P22,2,2)</f>
        <v>0.10955231679711652</v>
      </c>
      <c r="Q32" s="1">
        <f t="shared" si="15"/>
        <v>0.97323621558022699</v>
      </c>
      <c r="R32" s="1">
        <f t="shared" si="15"/>
        <v>6.3862095568380517E-2</v>
      </c>
      <c r="S32" s="1">
        <f t="shared" si="15"/>
        <v>0.24743122988800326</v>
      </c>
      <c r="T32" s="1">
        <f t="shared" si="15"/>
        <v>0.89356606084553125</v>
      </c>
      <c r="U32" s="1">
        <f t="shared" si="15"/>
        <v>0.23814216986366962</v>
      </c>
      <c r="V32" s="1">
        <f t="shared" si="15"/>
        <v>0.11006509337036513</v>
      </c>
      <c r="W32" s="1">
        <f t="shared" si="15"/>
        <v>0.60266747754923355</v>
      </c>
      <c r="X32" s="1">
        <f t="shared" si="15"/>
        <v>7.3926307403670427E-2</v>
      </c>
      <c r="Y32" s="1">
        <f t="shared" si="15"/>
        <v>0.21649495262117135</v>
      </c>
      <c r="Z32" s="1">
        <f t="shared" si="15"/>
        <v>0.43838828135302343</v>
      </c>
      <c r="AA32" s="1">
        <f t="shared" si="15"/>
        <v>7.8365721961257864E-2</v>
      </c>
    </row>
    <row r="33" spans="1:27" s="6" customFormat="1" x14ac:dyDescent="0.25">
      <c r="A33" s="10"/>
    </row>
    <row r="34" spans="1:27" s="6" customFormat="1" x14ac:dyDescent="0.25">
      <c r="A34" s="10"/>
    </row>
    <row r="35" spans="1:27" s="6" customFormat="1" x14ac:dyDescent="0.25">
      <c r="A35" s="14" t="s">
        <v>42</v>
      </c>
      <c r="B35" s="3" t="s">
        <v>1</v>
      </c>
      <c r="C35" s="1"/>
      <c r="D35" s="1"/>
      <c r="E35" s="3" t="s">
        <v>2</v>
      </c>
      <c r="F35" s="1"/>
      <c r="G35" s="1"/>
      <c r="H35" s="3" t="s">
        <v>3</v>
      </c>
      <c r="I35" s="1"/>
      <c r="J35" s="1"/>
      <c r="K35" s="3" t="s">
        <v>4</v>
      </c>
      <c r="L35" s="1"/>
      <c r="M35" s="1"/>
      <c r="N35" s="1"/>
      <c r="O35" s="3" t="s">
        <v>43</v>
      </c>
      <c r="P35" s="3" t="s">
        <v>1</v>
      </c>
      <c r="Q35" s="1"/>
      <c r="R35" s="1"/>
      <c r="S35" s="3" t="s">
        <v>2</v>
      </c>
      <c r="T35" s="1"/>
      <c r="U35" s="1"/>
      <c r="V35" s="3" t="s">
        <v>3</v>
      </c>
      <c r="W35" s="1"/>
      <c r="X35" s="1"/>
      <c r="Y35" s="3" t="s">
        <v>4</v>
      </c>
      <c r="Z35" s="1"/>
      <c r="AA35" s="1"/>
    </row>
    <row r="36" spans="1:27" s="6" customFormat="1" x14ac:dyDescent="0.25">
      <c r="A36" s="1"/>
      <c r="B36" s="19" t="s">
        <v>6</v>
      </c>
      <c r="C36" s="19" t="s">
        <v>7</v>
      </c>
      <c r="D36" s="17" t="s">
        <v>8</v>
      </c>
      <c r="E36" s="19" t="s">
        <v>6</v>
      </c>
      <c r="F36" s="19" t="s">
        <v>7</v>
      </c>
      <c r="G36" s="17" t="s">
        <v>8</v>
      </c>
      <c r="H36" s="19" t="s">
        <v>6</v>
      </c>
      <c r="I36" s="19" t="s">
        <v>7</v>
      </c>
      <c r="J36" s="17" t="s">
        <v>8</v>
      </c>
      <c r="K36" s="19" t="s">
        <v>6</v>
      </c>
      <c r="L36" s="19" t="s">
        <v>7</v>
      </c>
      <c r="M36" s="17" t="s">
        <v>8</v>
      </c>
      <c r="N36" s="1"/>
      <c r="O36" s="1"/>
      <c r="P36" s="19" t="s">
        <v>6</v>
      </c>
      <c r="Q36" s="19" t="s">
        <v>7</v>
      </c>
      <c r="R36" s="17" t="s">
        <v>8</v>
      </c>
      <c r="S36" s="19" t="s">
        <v>6</v>
      </c>
      <c r="T36" s="19" t="s">
        <v>7</v>
      </c>
      <c r="U36" s="17" t="s">
        <v>8</v>
      </c>
      <c r="V36" s="19" t="s">
        <v>6</v>
      </c>
      <c r="W36" s="19" t="s">
        <v>7</v>
      </c>
      <c r="X36" s="17" t="s">
        <v>8</v>
      </c>
      <c r="Y36" s="19" t="s">
        <v>6</v>
      </c>
      <c r="Z36" s="19" t="s">
        <v>7</v>
      </c>
      <c r="AA36" s="17" t="s">
        <v>8</v>
      </c>
    </row>
    <row r="37" spans="1:27" s="6" customFormat="1" ht="16.5" thickBot="1" x14ac:dyDescent="0.3">
      <c r="A37" s="4" t="s">
        <v>49</v>
      </c>
      <c r="B37" s="20"/>
      <c r="C37" s="20"/>
      <c r="D37" s="18"/>
      <c r="E37" s="20"/>
      <c r="F37" s="20"/>
      <c r="G37" s="18"/>
      <c r="H37" s="20"/>
      <c r="I37" s="20"/>
      <c r="J37" s="18"/>
      <c r="K37" s="20"/>
      <c r="L37" s="20"/>
      <c r="M37" s="18"/>
      <c r="N37" s="1"/>
      <c r="O37" s="4" t="s">
        <v>49</v>
      </c>
      <c r="P37" s="20"/>
      <c r="Q37" s="20"/>
      <c r="R37" s="18"/>
      <c r="S37" s="20"/>
      <c r="T37" s="20"/>
      <c r="U37" s="18"/>
      <c r="V37" s="20"/>
      <c r="W37" s="20"/>
      <c r="X37" s="18"/>
      <c r="Y37" s="20"/>
      <c r="Z37" s="20"/>
      <c r="AA37" s="18"/>
    </row>
    <row r="38" spans="1:27" s="6" customFormat="1" ht="15.75" x14ac:dyDescent="0.25">
      <c r="A38" s="5" t="s">
        <v>9</v>
      </c>
      <c r="B38" s="6">
        <v>10.458032636417125</v>
      </c>
      <c r="C38" s="6">
        <v>1.3666274280584871</v>
      </c>
      <c r="D38" s="6">
        <v>9.091405208358637</v>
      </c>
      <c r="E38" s="6">
        <v>13.907860078235878</v>
      </c>
      <c r="F38" s="6">
        <v>7.3646697198020347E-2</v>
      </c>
      <c r="G38" s="6">
        <v>13.834213381037857</v>
      </c>
      <c r="H38" s="6">
        <v>10.378553242439764</v>
      </c>
      <c r="I38" s="6">
        <v>1.826916003043801</v>
      </c>
      <c r="J38" s="6">
        <v>8.5516372393959639</v>
      </c>
      <c r="K38" s="6">
        <v>9.8434921281236782</v>
      </c>
      <c r="L38" s="6">
        <v>4.2472144546772626</v>
      </c>
      <c r="M38" s="6">
        <v>5.5962776734464157</v>
      </c>
      <c r="O38" s="7" t="s">
        <v>9</v>
      </c>
      <c r="P38" s="6">
        <v>7.9602024420786153</v>
      </c>
      <c r="Q38" s="6">
        <v>1.1325368179342645</v>
      </c>
      <c r="R38" s="6">
        <v>6.827665624144351</v>
      </c>
      <c r="S38" s="6">
        <v>9.0371778905335134</v>
      </c>
      <c r="T38" s="6">
        <v>0.12633110021906033</v>
      </c>
      <c r="U38" s="6">
        <v>8.9108467903144533</v>
      </c>
      <c r="V38" s="6">
        <v>7.1641938604766162</v>
      </c>
      <c r="W38" s="6">
        <v>1.065107104480481</v>
      </c>
      <c r="X38" s="6">
        <v>6.0990867559961348</v>
      </c>
      <c r="Y38" s="6">
        <v>8.2705349524307561</v>
      </c>
      <c r="Z38" s="6">
        <v>4.3236102760520652</v>
      </c>
      <c r="AA38" s="6">
        <v>3.9469246763786909</v>
      </c>
    </row>
    <row r="39" spans="1:27" s="6" customFormat="1" ht="15.75" x14ac:dyDescent="0.25">
      <c r="A39" s="5" t="s">
        <v>10</v>
      </c>
      <c r="B39" s="6">
        <v>7.922162908840976</v>
      </c>
      <c r="C39" s="6">
        <v>2.5578000662419695</v>
      </c>
      <c r="D39" s="6">
        <v>5.3643628425990064</v>
      </c>
      <c r="E39" s="6">
        <v>9.9579036236042917</v>
      </c>
      <c r="F39" s="6">
        <v>0.59422117697606958</v>
      </c>
      <c r="G39" s="6">
        <v>9.3636824466282214</v>
      </c>
      <c r="H39" s="6">
        <v>7.4506198481277179</v>
      </c>
      <c r="I39" s="6">
        <v>3.8620811851942194</v>
      </c>
      <c r="J39" s="6">
        <v>3.5885386629334985</v>
      </c>
      <c r="K39" s="6">
        <v>9.8343648712569181</v>
      </c>
      <c r="L39" s="6">
        <v>14.123230582905579</v>
      </c>
      <c r="M39" s="6">
        <v>-4.2888657116486613</v>
      </c>
      <c r="O39" s="7" t="s">
        <v>10</v>
      </c>
      <c r="P39" s="6">
        <v>2.0574303834596117</v>
      </c>
      <c r="Q39" s="6">
        <v>1.2762526582378433</v>
      </c>
      <c r="R39" s="6">
        <v>0.78117772522176843</v>
      </c>
      <c r="S39" s="6">
        <v>2.4679351993790855</v>
      </c>
      <c r="T39" s="6">
        <v>3.8553434655979893E-2</v>
      </c>
      <c r="U39" s="6">
        <v>2.4293817647231055</v>
      </c>
      <c r="V39" s="6">
        <v>1.7250357464830728</v>
      </c>
      <c r="W39" s="6">
        <v>2.1075946030481667</v>
      </c>
      <c r="X39" s="6">
        <v>-0.38255885656509392</v>
      </c>
      <c r="Y39" s="6">
        <v>2.4846405147847732</v>
      </c>
      <c r="Z39" s="6">
        <v>2.1418711793487035</v>
      </c>
      <c r="AA39" s="6">
        <v>0.34276933543606969</v>
      </c>
    </row>
    <row r="40" spans="1:27" s="6" customFormat="1" x14ac:dyDescent="0.25">
      <c r="A40" s="1" t="s">
        <v>11</v>
      </c>
      <c r="B40" s="6">
        <v>17.504824606628571</v>
      </c>
      <c r="C40" s="6">
        <v>5.3867621981093476</v>
      </c>
      <c r="D40" s="6">
        <v>12.118062408519222</v>
      </c>
      <c r="E40" s="6">
        <v>22.720210476395785</v>
      </c>
      <c r="F40" s="6">
        <v>0.44762021147471881</v>
      </c>
      <c r="G40" s="6">
        <v>22.272590264921067</v>
      </c>
      <c r="H40" s="6">
        <v>21.368260867484373</v>
      </c>
      <c r="I40" s="6">
        <v>7.3356852603201617</v>
      </c>
      <c r="J40" s="6">
        <v>14.032575607164212</v>
      </c>
      <c r="K40" s="6">
        <v>23.837195915252959</v>
      </c>
      <c r="L40" s="6">
        <v>7.1373942507561567</v>
      </c>
      <c r="M40" s="6">
        <v>16.699801664496803</v>
      </c>
      <c r="O40" s="7" t="s">
        <v>11</v>
      </c>
      <c r="P40" s="6">
        <v>4.249338716570926</v>
      </c>
      <c r="Q40" s="6">
        <v>4.5317021395439872</v>
      </c>
      <c r="R40" s="6">
        <v>-0.28236342297306116</v>
      </c>
      <c r="S40" s="6">
        <v>8.6749360131595683</v>
      </c>
      <c r="T40" s="6">
        <v>0.25056767734300212</v>
      </c>
      <c r="U40" s="6">
        <v>8.4243683358165669</v>
      </c>
      <c r="V40" s="6">
        <v>5.6515723132360201</v>
      </c>
      <c r="W40" s="6">
        <v>6.1603827886595024</v>
      </c>
      <c r="X40" s="6">
        <v>-0.50881047542348234</v>
      </c>
      <c r="Y40" s="6">
        <v>9.1260603710691086</v>
      </c>
      <c r="Z40" s="6">
        <v>5.4533188540583071</v>
      </c>
      <c r="AA40" s="6">
        <v>3.6727415170108015</v>
      </c>
    </row>
    <row r="41" spans="1:27" s="6" customFormat="1" x14ac:dyDescent="0.25">
      <c r="A41" s="1" t="s">
        <v>12</v>
      </c>
      <c r="B41" s="6">
        <v>19.706840758200247</v>
      </c>
      <c r="C41" s="6">
        <v>2.1354668823832754</v>
      </c>
      <c r="D41" s="6">
        <v>17.57137387581697</v>
      </c>
      <c r="E41" s="6">
        <v>24.333115342931411</v>
      </c>
      <c r="F41" s="6">
        <v>0.18719181318246983</v>
      </c>
      <c r="G41" s="6">
        <v>24.145923529748941</v>
      </c>
      <c r="H41" s="6">
        <v>22.130318173896562</v>
      </c>
      <c r="I41" s="6">
        <v>3.5281696354823571</v>
      </c>
      <c r="J41" s="6">
        <v>18.602148538414205</v>
      </c>
      <c r="K41" s="6">
        <v>28.37540517951302</v>
      </c>
      <c r="L41" s="6">
        <v>6.6982137081098232</v>
      </c>
      <c r="M41" s="6">
        <v>21.677191471403198</v>
      </c>
      <c r="O41" s="7" t="s">
        <v>12</v>
      </c>
      <c r="P41" s="6">
        <v>20.935060019399618</v>
      </c>
      <c r="Q41" s="6">
        <v>2.1948546321964524</v>
      </c>
      <c r="R41" s="6">
        <v>18.740205387203165</v>
      </c>
      <c r="S41" s="6">
        <v>23.118480671186511</v>
      </c>
      <c r="T41" s="6">
        <v>0.33108173983097156</v>
      </c>
      <c r="U41" s="6">
        <v>22.78739893135554</v>
      </c>
      <c r="V41" s="6">
        <v>22.410699208113922</v>
      </c>
      <c r="W41" s="6">
        <v>2.3025747770090139</v>
      </c>
      <c r="X41" s="6">
        <v>20.108124431104908</v>
      </c>
      <c r="Y41" s="6">
        <v>27.454994668381108</v>
      </c>
      <c r="Z41" s="6">
        <v>5.2404681792970633</v>
      </c>
      <c r="AA41" s="6">
        <v>22.214526489084044</v>
      </c>
    </row>
    <row r="42" spans="1:27" s="6" customFormat="1" x14ac:dyDescent="0.25">
      <c r="A42" s="1" t="s">
        <v>13</v>
      </c>
      <c r="B42" s="6">
        <v>4.4377592366704413</v>
      </c>
      <c r="C42" s="6">
        <v>1.0327078172240989</v>
      </c>
      <c r="D42" s="6">
        <v>3.4050514194463424</v>
      </c>
      <c r="E42" s="6">
        <v>5.0779120648903753</v>
      </c>
      <c r="F42" s="6">
        <v>0.13522903740921588</v>
      </c>
      <c r="G42" s="6">
        <v>4.9426830274811593</v>
      </c>
      <c r="H42" s="6">
        <v>5.2815869502401176</v>
      </c>
      <c r="I42" s="6">
        <v>1.0404987260212959</v>
      </c>
      <c r="J42" s="6">
        <v>4.2410882242188217</v>
      </c>
      <c r="K42" s="6">
        <v>6.2662795389699273</v>
      </c>
      <c r="L42" s="6">
        <v>2.1619121013035754</v>
      </c>
      <c r="M42" s="6">
        <v>4.1043674376663519</v>
      </c>
      <c r="O42" s="7" t="s">
        <v>14</v>
      </c>
      <c r="P42" s="6">
        <v>10.13575826694168</v>
      </c>
      <c r="Q42" s="6">
        <v>1.5945573791074796</v>
      </c>
      <c r="R42" s="6">
        <v>8.5412008878342007</v>
      </c>
      <c r="S42" s="6">
        <v>10.901764781088948</v>
      </c>
      <c r="T42" s="6">
        <v>0.35630664312217275</v>
      </c>
      <c r="U42" s="6">
        <v>10.545458137966776</v>
      </c>
      <c r="V42" s="6">
        <v>9.6067566289619375</v>
      </c>
      <c r="W42" s="6">
        <v>1.1445813582423012</v>
      </c>
      <c r="X42" s="6">
        <v>8.4621752707196372</v>
      </c>
      <c r="Y42" s="6">
        <v>12.732684148031144</v>
      </c>
      <c r="Z42" s="6">
        <v>2.9142050880213248</v>
      </c>
      <c r="AA42" s="6">
        <v>9.8184790600098193</v>
      </c>
    </row>
    <row r="43" spans="1:27" s="6" customFormat="1" x14ac:dyDescent="0.25">
      <c r="A43" s="1" t="s">
        <v>15</v>
      </c>
      <c r="B43" s="6">
        <v>4.606650061331357</v>
      </c>
      <c r="C43" s="6">
        <v>0.77629967108564657</v>
      </c>
      <c r="D43" s="6">
        <v>3.8303503902457106</v>
      </c>
      <c r="E43" s="6">
        <v>4.8575549935396385</v>
      </c>
      <c r="F43" s="6">
        <v>0.21052005212898714</v>
      </c>
      <c r="G43" s="6">
        <v>4.6470349414106513</v>
      </c>
      <c r="H43" s="6">
        <v>4.4452806477397573</v>
      </c>
      <c r="I43" s="6">
        <v>1.0082908857725175</v>
      </c>
      <c r="J43" s="6">
        <v>3.43698976196724</v>
      </c>
      <c r="K43" s="6">
        <v>6.1695551232453951</v>
      </c>
      <c r="L43" s="6">
        <v>1.472427638252459</v>
      </c>
      <c r="M43" s="6">
        <v>4.6971274849929365</v>
      </c>
      <c r="O43" s="7" t="s">
        <v>16</v>
      </c>
      <c r="P43" s="6">
        <v>12.783706562976427</v>
      </c>
      <c r="Q43" s="6">
        <v>2.0707509595140117</v>
      </c>
      <c r="R43" s="6">
        <v>10.712955603462415</v>
      </c>
      <c r="S43" s="6">
        <v>13.522623666204927</v>
      </c>
      <c r="T43" s="6">
        <v>0.14850872134382614</v>
      </c>
      <c r="U43" s="6">
        <v>13.3741149448611</v>
      </c>
      <c r="V43" s="6">
        <v>13.386901587630048</v>
      </c>
      <c r="W43" s="6">
        <v>2.4638957230997569</v>
      </c>
      <c r="X43" s="6">
        <v>10.923005864530291</v>
      </c>
      <c r="Y43" s="6">
        <v>15.171953423684728</v>
      </c>
      <c r="Z43" s="6">
        <v>3.1379034381875521</v>
      </c>
      <c r="AA43" s="6">
        <v>12.034049985497177</v>
      </c>
    </row>
    <row r="44" spans="1:27" s="6" customFormat="1" x14ac:dyDescent="0.25">
      <c r="A44" s="1" t="s">
        <v>17</v>
      </c>
      <c r="B44" s="6">
        <v>2.2249321619748206</v>
      </c>
      <c r="C44" s="6">
        <v>0.63056028008428366</v>
      </c>
      <c r="D44" s="6">
        <v>1.5943718818905368</v>
      </c>
      <c r="E44" s="6">
        <v>2.7671416342515673</v>
      </c>
      <c r="F44" s="6">
        <v>0.1485529413644317</v>
      </c>
      <c r="G44" s="6">
        <v>2.6185886928871356</v>
      </c>
      <c r="H44" s="6">
        <v>1.9474022250545358</v>
      </c>
      <c r="I44" s="6">
        <v>0.82507671871191923</v>
      </c>
      <c r="J44" s="6">
        <v>1.1223255063426165</v>
      </c>
      <c r="K44" s="6">
        <v>4.0740973452870834</v>
      </c>
      <c r="L44" s="6">
        <v>1.04640080954523</v>
      </c>
      <c r="M44" s="6">
        <v>3.0276965357418533</v>
      </c>
      <c r="O44" s="7" t="s">
        <v>18</v>
      </c>
      <c r="P44" s="6">
        <v>11.38478747768653</v>
      </c>
      <c r="Q44" s="6">
        <v>2.4362833169431402</v>
      </c>
      <c r="R44" s="6">
        <v>8.9485041607433899</v>
      </c>
      <c r="S44" s="6">
        <v>12.336237332990654</v>
      </c>
      <c r="T44" s="6">
        <v>0.2529992615029078</v>
      </c>
      <c r="U44" s="6">
        <v>12.083238071487747</v>
      </c>
      <c r="V44" s="6">
        <v>12.015112027606474</v>
      </c>
      <c r="W44" s="6">
        <v>3.2708829673476658</v>
      </c>
      <c r="X44" s="6">
        <v>8.7442290602588084</v>
      </c>
      <c r="Y44" s="6">
        <v>12.893179377505538</v>
      </c>
      <c r="Z44" s="6">
        <v>2.7243191857968392</v>
      </c>
      <c r="AA44" s="6">
        <v>10.168860191708699</v>
      </c>
    </row>
    <row r="45" spans="1:27" s="6" customFormat="1" x14ac:dyDescent="0.25">
      <c r="A45" s="1" t="s">
        <v>19</v>
      </c>
      <c r="B45" s="6">
        <v>13.454323132346493</v>
      </c>
      <c r="C45" s="6">
        <v>2.1428482289243007</v>
      </c>
      <c r="D45" s="6">
        <v>11.311474903422193</v>
      </c>
      <c r="E45" s="6">
        <v>15.795970323489223</v>
      </c>
      <c r="F45" s="6">
        <v>0.18665022221928945</v>
      </c>
      <c r="G45" s="6">
        <v>15.609320101269933</v>
      </c>
      <c r="H45" s="6">
        <v>13.898968268671648</v>
      </c>
      <c r="I45" s="6">
        <v>2.5304066813500703</v>
      </c>
      <c r="J45" s="6">
        <v>11.368561587321578</v>
      </c>
      <c r="K45" s="6">
        <v>16.312595742514031</v>
      </c>
      <c r="L45" s="6">
        <v>2.6773832100639008</v>
      </c>
      <c r="M45" s="6">
        <v>13.635212532450129</v>
      </c>
      <c r="O45" s="7" t="s">
        <v>20</v>
      </c>
      <c r="P45" s="6">
        <v>11.447447236497505</v>
      </c>
      <c r="Q45" s="6">
        <v>2.7222257412831259</v>
      </c>
      <c r="R45" s="6">
        <v>8.7252214952143792</v>
      </c>
      <c r="S45" s="6">
        <v>13.09992258445673</v>
      </c>
      <c r="T45" s="6">
        <v>0.234322261446756</v>
      </c>
      <c r="U45" s="6">
        <v>12.865600323009973</v>
      </c>
      <c r="V45" s="6">
        <v>10.961814701743341</v>
      </c>
      <c r="W45" s="6">
        <v>1.7645686237888003</v>
      </c>
      <c r="X45" s="6">
        <v>9.1972460779545404</v>
      </c>
      <c r="Y45" s="6">
        <v>14.129996976466085</v>
      </c>
      <c r="Z45" s="6">
        <v>1.8396711925092422</v>
      </c>
      <c r="AA45" s="6">
        <v>12.290325783956844</v>
      </c>
    </row>
    <row r="46" spans="1:27" s="6" customFormat="1" x14ac:dyDescent="0.25">
      <c r="A46" s="1" t="s">
        <v>21</v>
      </c>
      <c r="B46" s="6">
        <v>11.688868102906758</v>
      </c>
      <c r="C46" s="6">
        <v>1.6009908040993837</v>
      </c>
      <c r="D46" s="6">
        <v>10.087877298807374</v>
      </c>
      <c r="E46" s="6">
        <v>14.116522807971805</v>
      </c>
      <c r="F46" s="6">
        <v>0.21573701868726924</v>
      </c>
      <c r="G46" s="6">
        <v>13.900785789284535</v>
      </c>
      <c r="H46" s="6">
        <v>13.330143577694134</v>
      </c>
      <c r="I46" s="6">
        <v>2.086034135326027</v>
      </c>
      <c r="J46" s="6">
        <v>11.244109442368106</v>
      </c>
      <c r="K46" s="6">
        <v>14.811265352786508</v>
      </c>
      <c r="L46" s="6">
        <v>2.6453758990329534</v>
      </c>
      <c r="M46" s="6">
        <v>12.165889453753554</v>
      </c>
      <c r="O46" s="7" t="s">
        <v>22</v>
      </c>
      <c r="P46" s="6">
        <v>4.4392214630822995</v>
      </c>
      <c r="Q46" s="6">
        <v>1.5448831985969416</v>
      </c>
      <c r="R46" s="6">
        <v>2.8943382644853579</v>
      </c>
      <c r="S46" s="6">
        <v>5.4398094599091174</v>
      </c>
      <c r="T46" s="6">
        <v>1.1362414127807691E-2</v>
      </c>
      <c r="U46" s="6">
        <v>5.4284470457813097</v>
      </c>
      <c r="V46" s="6">
        <v>5.326876693443511</v>
      </c>
      <c r="W46" s="6">
        <v>1.7227147542174341</v>
      </c>
      <c r="X46" s="6">
        <v>3.6041619392260769</v>
      </c>
      <c r="Y46" s="6">
        <v>7.4922991342215317</v>
      </c>
      <c r="Z46" s="6">
        <v>2.2508403857123187</v>
      </c>
      <c r="AA46" s="6">
        <v>5.2414587485092135</v>
      </c>
    </row>
    <row r="47" spans="1:27" s="6" customFormat="1" x14ac:dyDescent="0.25">
      <c r="A47" s="1" t="s">
        <v>14</v>
      </c>
      <c r="B47" s="6">
        <v>9.801191379060878</v>
      </c>
      <c r="C47" s="6">
        <v>1.6718692903141772</v>
      </c>
      <c r="D47" s="6">
        <v>8.1293220887467008</v>
      </c>
      <c r="E47" s="6">
        <v>11.011036022396425</v>
      </c>
      <c r="F47" s="6">
        <v>0.43367365476331771</v>
      </c>
      <c r="G47" s="6">
        <v>10.577362367633107</v>
      </c>
      <c r="H47" s="6">
        <v>10.189768949901429</v>
      </c>
      <c r="I47" s="6">
        <v>1.7655630975302314</v>
      </c>
      <c r="J47" s="6">
        <v>8.4242058523711982</v>
      </c>
      <c r="K47" s="6">
        <v>11.057336926129597</v>
      </c>
      <c r="L47" s="6">
        <v>2.9327517996984995</v>
      </c>
      <c r="M47" s="6">
        <v>8.1245851264310982</v>
      </c>
      <c r="O47" s="7" t="s">
        <v>23</v>
      </c>
      <c r="P47" s="6">
        <v>6.9239306784328258</v>
      </c>
      <c r="Q47" s="6">
        <v>1.5267190035259044</v>
      </c>
      <c r="R47" s="6">
        <v>5.3972116749069219</v>
      </c>
      <c r="S47" s="6">
        <v>7.0895589221578339</v>
      </c>
      <c r="T47" s="6">
        <v>8.4802328520741807E-2</v>
      </c>
      <c r="U47" s="6">
        <v>7.0047565936370919</v>
      </c>
      <c r="V47" s="6">
        <v>6.9628658855139012</v>
      </c>
      <c r="W47" s="6">
        <v>1.124780821898552</v>
      </c>
      <c r="X47" s="6">
        <v>5.838085063615349</v>
      </c>
      <c r="Y47" s="6">
        <v>9.3516510206789061</v>
      </c>
      <c r="Z47" s="6">
        <v>4.4864187399922191</v>
      </c>
      <c r="AA47" s="6">
        <v>4.865232280686687</v>
      </c>
    </row>
    <row r="48" spans="1:27" s="6" customFormat="1" x14ac:dyDescent="0.25">
      <c r="A48" s="1" t="s">
        <v>16</v>
      </c>
      <c r="B48" s="6">
        <v>11.478671249992358</v>
      </c>
      <c r="C48" s="6">
        <v>3.3817279190861469</v>
      </c>
      <c r="D48" s="6">
        <v>8.0969433309062104</v>
      </c>
      <c r="E48" s="6">
        <v>11.337185224769621</v>
      </c>
      <c r="F48" s="6">
        <v>4.9538819151901711E-2</v>
      </c>
      <c r="G48" s="6">
        <v>11.287646405617719</v>
      </c>
      <c r="H48" s="6">
        <v>10.812591899242729</v>
      </c>
      <c r="I48" s="6">
        <v>2.4516744481411048</v>
      </c>
      <c r="J48" s="6">
        <v>8.3609174511016242</v>
      </c>
      <c r="K48" s="6">
        <v>11.774039061382091</v>
      </c>
      <c r="L48" s="6">
        <v>2.1973441165338885</v>
      </c>
      <c r="M48" s="6">
        <v>9.5766949448482031</v>
      </c>
      <c r="O48" s="7" t="s">
        <v>24</v>
      </c>
      <c r="P48" s="6">
        <v>4.9141293968036646</v>
      </c>
      <c r="Q48" s="6">
        <v>3.3165054968106018</v>
      </c>
      <c r="R48" s="6">
        <v>1.5976238999930628</v>
      </c>
      <c r="S48" s="6">
        <v>3.8355427268884279</v>
      </c>
      <c r="T48" s="6">
        <v>0.32244391905044595</v>
      </c>
      <c r="U48" s="6">
        <v>3.5130988078379821</v>
      </c>
      <c r="V48" s="6">
        <v>6.7121334404518285</v>
      </c>
      <c r="W48" s="6">
        <v>5.4051883246672308</v>
      </c>
      <c r="X48" s="6">
        <v>1.3069451157845977</v>
      </c>
      <c r="Y48" s="6">
        <v>8.6270403445963488</v>
      </c>
      <c r="Z48" s="6">
        <v>6.6527361627601875</v>
      </c>
      <c r="AA48" s="6">
        <v>1.9743041818361613</v>
      </c>
    </row>
    <row r="49" spans="1:27" s="6" customFormat="1" x14ac:dyDescent="0.25">
      <c r="A49" s="1" t="s">
        <v>25</v>
      </c>
      <c r="B49" s="6">
        <v>9.3763311734960055</v>
      </c>
      <c r="C49" s="6">
        <v>0.87851664048929989</v>
      </c>
      <c r="D49" s="6">
        <v>8.4978145330067054</v>
      </c>
      <c r="E49" s="6">
        <v>10.048530083312922</v>
      </c>
      <c r="F49" s="6">
        <v>0.18026680681253965</v>
      </c>
      <c r="G49" s="6">
        <v>9.8682632765003824</v>
      </c>
      <c r="H49" s="6">
        <v>9.2914787777456418</v>
      </c>
      <c r="I49" s="6">
        <v>0.73066702200824374</v>
      </c>
      <c r="J49" s="6">
        <v>8.5608117557373973</v>
      </c>
      <c r="K49" s="6">
        <v>9.8218998044622285</v>
      </c>
      <c r="L49" s="6">
        <v>2.2344567531772515</v>
      </c>
      <c r="M49" s="6">
        <v>7.5874430512849766</v>
      </c>
      <c r="O49" s="7" t="s">
        <v>26</v>
      </c>
      <c r="P49" s="6">
        <v>3.8635383442126607</v>
      </c>
      <c r="Q49" s="6">
        <v>1.4701874248477516</v>
      </c>
      <c r="R49" s="6">
        <v>2.3933509193649094</v>
      </c>
      <c r="V49" s="6">
        <v>8.5809459178119614</v>
      </c>
      <c r="W49" s="6">
        <v>4.7889974159735287</v>
      </c>
      <c r="X49" s="6">
        <v>3.7919485018384327</v>
      </c>
      <c r="Y49" s="6">
        <v>6.7721907759746314</v>
      </c>
      <c r="Z49" s="6">
        <v>5.2615249125437362</v>
      </c>
      <c r="AA49" s="6">
        <v>1.5106658634308952</v>
      </c>
    </row>
    <row r="50" spans="1:27" s="6" customFormat="1" x14ac:dyDescent="0.25">
      <c r="A50" s="1" t="s">
        <v>27</v>
      </c>
      <c r="B50" s="6">
        <v>5.9392013118698364</v>
      </c>
      <c r="C50" s="6">
        <v>2.481787151799391</v>
      </c>
      <c r="D50" s="6">
        <v>3.4574141600704453</v>
      </c>
      <c r="E50" s="6">
        <v>8.1196273937093579</v>
      </c>
      <c r="F50" s="6">
        <v>0.15101055849831679</v>
      </c>
      <c r="G50" s="6">
        <v>7.9686168352110407</v>
      </c>
      <c r="H50" s="6">
        <v>6.8498838421647399</v>
      </c>
      <c r="I50" s="6">
        <v>2.1229810399205755</v>
      </c>
      <c r="J50" s="6">
        <v>4.7269028022441644</v>
      </c>
      <c r="K50" s="6">
        <v>8.5573308702671032</v>
      </c>
      <c r="L50" s="6">
        <v>2.074707077215098</v>
      </c>
      <c r="M50" s="6">
        <v>6.4826237930520048</v>
      </c>
      <c r="O50" s="7" t="s">
        <v>28</v>
      </c>
      <c r="P50" s="6">
        <v>17.350688270253244</v>
      </c>
      <c r="Q50" s="6">
        <v>4.9037576971260455</v>
      </c>
      <c r="R50" s="6">
        <v>12.446930573127197</v>
      </c>
      <c r="S50" s="6">
        <v>22.090819698058521</v>
      </c>
      <c r="T50" s="6">
        <v>0.61314930495917908</v>
      </c>
      <c r="U50" s="6">
        <v>21.477670393099341</v>
      </c>
      <c r="V50" s="6">
        <v>19.231299790493711</v>
      </c>
      <c r="W50" s="6">
        <v>5.2195332939855472</v>
      </c>
      <c r="X50" s="6">
        <v>14.011766496508164</v>
      </c>
      <c r="Y50" s="6">
        <v>21.116097917611352</v>
      </c>
      <c r="Z50" s="6">
        <v>5.5369087781045101</v>
      </c>
      <c r="AA50" s="6">
        <v>15.579189139506841</v>
      </c>
    </row>
    <row r="51" spans="1:27" s="6" customFormat="1" x14ac:dyDescent="0.25">
      <c r="A51" s="1" t="s">
        <v>18</v>
      </c>
      <c r="B51" s="6">
        <v>17.625217858604152</v>
      </c>
      <c r="C51" s="6">
        <v>3.5969098953663599</v>
      </c>
      <c r="D51" s="6">
        <v>14.028307963237793</v>
      </c>
      <c r="E51" s="6">
        <v>20.788763823483276</v>
      </c>
      <c r="F51" s="6">
        <v>0.38953367519474796</v>
      </c>
      <c r="G51" s="6">
        <v>20.399230148288527</v>
      </c>
      <c r="H51" s="6">
        <v>20.036530469634734</v>
      </c>
      <c r="I51" s="6">
        <v>4.193824450966531</v>
      </c>
      <c r="J51" s="6">
        <v>15.842706018668203</v>
      </c>
      <c r="K51" s="6">
        <v>17.35486532770123</v>
      </c>
      <c r="L51" s="6">
        <v>4.2221198138029861</v>
      </c>
      <c r="M51" s="6">
        <v>13.132745513898243</v>
      </c>
      <c r="O51" s="7" t="s">
        <v>29</v>
      </c>
      <c r="P51" s="6">
        <v>12.646973455728332</v>
      </c>
      <c r="Q51" s="6">
        <v>1.8494381190252964</v>
      </c>
      <c r="R51" s="6">
        <v>10.797535336703035</v>
      </c>
      <c r="S51" s="6">
        <v>13.250506477222141</v>
      </c>
      <c r="T51" s="6">
        <v>0.16457998815342934</v>
      </c>
      <c r="U51" s="6">
        <v>13.085926489068711</v>
      </c>
      <c r="V51" s="6">
        <v>11.905114588445874</v>
      </c>
      <c r="W51" s="6">
        <v>1.3063400254723525</v>
      </c>
      <c r="X51" s="6">
        <v>10.598774562973523</v>
      </c>
      <c r="Y51" s="6">
        <v>12.743188109147942</v>
      </c>
      <c r="Z51" s="6">
        <v>4.4335986859661203</v>
      </c>
      <c r="AA51" s="6">
        <v>8.3095894231818228</v>
      </c>
    </row>
    <row r="52" spans="1:27" s="6" customFormat="1" x14ac:dyDescent="0.25">
      <c r="A52" s="1" t="s">
        <v>20</v>
      </c>
      <c r="B52" s="6">
        <v>14.654846226310797</v>
      </c>
      <c r="C52" s="6">
        <v>2.6013583501162327</v>
      </c>
      <c r="D52" s="6">
        <v>12.053487876194565</v>
      </c>
      <c r="E52" s="6">
        <v>17.005821338896645</v>
      </c>
      <c r="F52" s="6">
        <v>0.1767783096497185</v>
      </c>
      <c r="G52" s="6">
        <v>16.829043029246925</v>
      </c>
      <c r="H52" s="6">
        <v>16.766245503183697</v>
      </c>
      <c r="I52" s="6">
        <v>2.7972024800103954</v>
      </c>
      <c r="J52" s="6">
        <v>13.969043023173302</v>
      </c>
      <c r="K52" s="6">
        <v>18.082473660140874</v>
      </c>
      <c r="L52" s="6">
        <v>2.3396357832602002</v>
      </c>
      <c r="M52" s="6">
        <v>15.742837876880674</v>
      </c>
      <c r="O52" s="7" t="s">
        <v>30</v>
      </c>
      <c r="P52" s="6">
        <v>10.996925411335456</v>
      </c>
      <c r="Q52" s="6">
        <v>1.6551075649926792</v>
      </c>
      <c r="R52" s="6">
        <v>9.3418178463427761</v>
      </c>
      <c r="S52" s="6">
        <v>13.528342068867786</v>
      </c>
      <c r="T52" s="6">
        <v>0.3006176581013536</v>
      </c>
      <c r="U52" s="6">
        <v>13.227724410766433</v>
      </c>
      <c r="V52" s="6">
        <v>12.786573897901107</v>
      </c>
      <c r="W52" s="6">
        <v>2.6103704934843179</v>
      </c>
      <c r="X52" s="6">
        <v>10.176203404416789</v>
      </c>
      <c r="Y52" s="6">
        <v>13.052649101488631</v>
      </c>
      <c r="Z52" s="6">
        <v>3.3222819720327008</v>
      </c>
      <c r="AA52" s="6">
        <v>9.7303671294559315</v>
      </c>
    </row>
    <row r="53" spans="1:27" s="6" customFormat="1" x14ac:dyDescent="0.25">
      <c r="A53" s="1" t="s">
        <v>22</v>
      </c>
      <c r="B53" s="6">
        <v>7.7319161583556602</v>
      </c>
      <c r="C53" s="6">
        <v>1.3240691236957027</v>
      </c>
      <c r="D53" s="6">
        <v>6.407847034659957</v>
      </c>
      <c r="E53" s="6">
        <v>8.1287510233344875</v>
      </c>
      <c r="F53" s="6">
        <v>0.13475901086754641</v>
      </c>
      <c r="G53" s="6">
        <v>7.9939920124669408</v>
      </c>
      <c r="H53" s="6">
        <v>7.0913945537923775</v>
      </c>
      <c r="I53" s="6">
        <v>1.3569328269021919</v>
      </c>
      <c r="J53" s="6">
        <v>5.7344617268901859</v>
      </c>
      <c r="K53" s="6">
        <v>10.966894084849338</v>
      </c>
      <c r="L53" s="6">
        <v>2.7209092997186799</v>
      </c>
      <c r="M53" s="6">
        <v>8.2459847851306591</v>
      </c>
      <c r="O53" s="8" t="s">
        <v>31</v>
      </c>
      <c r="P53" s="6">
        <v>5.356274649287398</v>
      </c>
      <c r="Q53" s="6">
        <v>0.57052870115181475</v>
      </c>
      <c r="R53" s="6">
        <v>4.7857459481355829</v>
      </c>
      <c r="S53" s="6">
        <v>6.110595797189732</v>
      </c>
      <c r="T53" s="6">
        <v>-2.389907223635104E-2</v>
      </c>
      <c r="U53" s="6">
        <v>6.1344948694260832</v>
      </c>
      <c r="V53" s="6">
        <v>5.5248964516925598</v>
      </c>
      <c r="W53" s="6">
        <v>0.60257064436155172</v>
      </c>
      <c r="X53" s="6">
        <v>4.9223258073310081</v>
      </c>
      <c r="Y53" s="6">
        <v>6.5371824467759936</v>
      </c>
      <c r="Z53" s="6">
        <v>1.538009180228751</v>
      </c>
      <c r="AA53" s="6">
        <v>4.9991732665472428</v>
      </c>
    </row>
    <row r="54" spans="1:27" s="1" customFormat="1" ht="12.75" x14ac:dyDescent="0.2">
      <c r="A54" s="9" t="s">
        <v>32</v>
      </c>
      <c r="B54" s="9">
        <f>COUNT(B38:B53)</f>
        <v>16</v>
      </c>
      <c r="C54" s="9">
        <f t="shared" ref="C54" si="16">COUNT(C38:C53)</f>
        <v>16</v>
      </c>
      <c r="D54" s="9">
        <f>COUNT(D38:D53)</f>
        <v>16</v>
      </c>
      <c r="E54" s="9">
        <f t="shared" ref="E54:M54" si="17">COUNT(E38:E53)</f>
        <v>16</v>
      </c>
      <c r="F54" s="9">
        <f t="shared" si="17"/>
        <v>16</v>
      </c>
      <c r="G54" s="9">
        <f t="shared" si="17"/>
        <v>16</v>
      </c>
      <c r="H54" s="9">
        <f t="shared" si="17"/>
        <v>16</v>
      </c>
      <c r="I54" s="9">
        <f t="shared" si="17"/>
        <v>16</v>
      </c>
      <c r="J54" s="9">
        <f t="shared" si="17"/>
        <v>16</v>
      </c>
      <c r="K54" s="9">
        <f t="shared" si="17"/>
        <v>16</v>
      </c>
      <c r="L54" s="9">
        <f t="shared" si="17"/>
        <v>16</v>
      </c>
      <c r="M54" s="9">
        <f t="shared" si="17"/>
        <v>16</v>
      </c>
      <c r="N54" s="10"/>
      <c r="O54" s="9" t="s">
        <v>32</v>
      </c>
      <c r="P54" s="9">
        <f>COUNT(P38:P53)</f>
        <v>16</v>
      </c>
      <c r="Q54" s="9">
        <f t="shared" ref="Q54:AA54" si="18">COUNT(Q38:Q53)</f>
        <v>16</v>
      </c>
      <c r="R54" s="9">
        <f t="shared" si="18"/>
        <v>16</v>
      </c>
      <c r="S54" s="9">
        <f t="shared" si="18"/>
        <v>15</v>
      </c>
      <c r="T54" s="9">
        <f t="shared" si="18"/>
        <v>15</v>
      </c>
      <c r="U54" s="9">
        <f t="shared" si="18"/>
        <v>15</v>
      </c>
      <c r="V54" s="9">
        <f t="shared" si="18"/>
        <v>16</v>
      </c>
      <c r="W54" s="9">
        <f t="shared" si="18"/>
        <v>16</v>
      </c>
      <c r="X54" s="9">
        <f t="shared" si="18"/>
        <v>16</v>
      </c>
      <c r="Y54" s="9">
        <f t="shared" si="18"/>
        <v>16</v>
      </c>
      <c r="Z54" s="9">
        <f t="shared" si="18"/>
        <v>16</v>
      </c>
      <c r="AA54" s="9">
        <f t="shared" si="18"/>
        <v>16</v>
      </c>
    </row>
    <row r="55" spans="1:27" s="1" customFormat="1" ht="12.75" x14ac:dyDescent="0.2">
      <c r="A55" s="10" t="s">
        <v>33</v>
      </c>
      <c r="B55" s="10">
        <f>AVERAGE(B38:B53)</f>
        <v>10.538235560187903</v>
      </c>
      <c r="C55" s="10">
        <f t="shared" ref="C55" si="19">AVERAGE(C38:C53)</f>
        <v>2.0978938591923812</v>
      </c>
      <c r="D55" s="10">
        <f>AVERAGE(D38:D53)</f>
        <v>8.4403417009955231</v>
      </c>
      <c r="E55" s="10">
        <f t="shared" ref="E55:M55" si="20">AVERAGE(E38:E53)</f>
        <v>12.498369140950793</v>
      </c>
      <c r="F55" s="10">
        <f t="shared" si="20"/>
        <v>0.23218312534866001</v>
      </c>
      <c r="G55" s="10">
        <f t="shared" si="20"/>
        <v>12.266186015602134</v>
      </c>
      <c r="H55" s="10">
        <f t="shared" si="20"/>
        <v>11.329314237313373</v>
      </c>
      <c r="I55" s="10">
        <f t="shared" si="20"/>
        <v>2.4663752872938529</v>
      </c>
      <c r="J55" s="10">
        <f t="shared" si="20"/>
        <v>8.8629389500195206</v>
      </c>
      <c r="K55" s="10">
        <f t="shared" si="20"/>
        <v>12.946193183242624</v>
      </c>
      <c r="L55" s="10">
        <f t="shared" si="20"/>
        <v>3.8082173311283465</v>
      </c>
      <c r="M55" s="10">
        <f t="shared" si="20"/>
        <v>9.1379758521142769</v>
      </c>
      <c r="N55" s="10"/>
      <c r="O55" s="10" t="s">
        <v>33</v>
      </c>
      <c r="P55" s="10">
        <f>AVERAGE(P38:P53)</f>
        <v>9.2153382984216758</v>
      </c>
      <c r="Q55" s="10">
        <f t="shared" ref="Q55:W55" si="21">AVERAGE(Q38:Q53)</f>
        <v>2.1747681781773336</v>
      </c>
      <c r="R55" s="10">
        <f>AVERAGE(R38:R53)</f>
        <v>7.0405701202443405</v>
      </c>
      <c r="S55" s="10">
        <f t="shared" si="21"/>
        <v>10.966950219286231</v>
      </c>
      <c r="T55" s="10">
        <f t="shared" si="21"/>
        <v>0.21411515867608552</v>
      </c>
      <c r="U55" s="10">
        <f t="shared" si="21"/>
        <v>10.752835060610145</v>
      </c>
      <c r="V55" s="10">
        <f t="shared" si="21"/>
        <v>9.9970495462503681</v>
      </c>
      <c r="W55" s="10">
        <f t="shared" si="21"/>
        <v>2.6912552324835124</v>
      </c>
      <c r="X55" s="10">
        <f>AVERAGE(X38:X53)</f>
        <v>7.3057943137668557</v>
      </c>
      <c r="Y55" s="10">
        <f t="shared" ref="Y55:AA55" si="22">AVERAGE(Y38:Y53)</f>
        <v>11.747271455178035</v>
      </c>
      <c r="Z55" s="10">
        <f t="shared" si="22"/>
        <v>3.8286053881632274</v>
      </c>
      <c r="AA55" s="10">
        <f t="shared" si="22"/>
        <v>7.9186660670148088</v>
      </c>
    </row>
    <row r="56" spans="1:27" s="1" customFormat="1" ht="12.75" x14ac:dyDescent="0.2">
      <c r="A56" s="10" t="s">
        <v>34</v>
      </c>
      <c r="B56" s="10">
        <f>STDEV(B38:B53)</f>
        <v>5.0974570615093153</v>
      </c>
      <c r="C56" s="10">
        <f t="shared" ref="C56" si="23">STDEV(C38:C53)</f>
        <v>1.2492898476375303</v>
      </c>
      <c r="D56" s="10">
        <f>STDEV(D38:D53)</f>
        <v>4.3564275160065629</v>
      </c>
      <c r="E56" s="10">
        <f t="shared" ref="E56:M56" si="24">STDEV(E38:E53)</f>
        <v>6.3848749702272078</v>
      </c>
      <c r="F56" s="10">
        <f t="shared" si="24"/>
        <v>0.15152817788374764</v>
      </c>
      <c r="G56" s="10">
        <f t="shared" si="24"/>
        <v>6.3455800540417844</v>
      </c>
      <c r="H56" s="10">
        <f t="shared" si="24"/>
        <v>6.1378683793039563</v>
      </c>
      <c r="I56" s="10">
        <f t="shared" si="24"/>
        <v>1.6761581254389124</v>
      </c>
      <c r="J56" s="10">
        <f t="shared" si="24"/>
        <v>4.9958689713685311</v>
      </c>
      <c r="K56" s="10">
        <f t="shared" si="24"/>
        <v>6.5511042537518289</v>
      </c>
      <c r="L56" s="10">
        <f t="shared" si="24"/>
        <v>3.233223202254401</v>
      </c>
      <c r="M56" s="10">
        <f t="shared" si="24"/>
        <v>6.2720364310833032</v>
      </c>
      <c r="N56" s="10"/>
      <c r="O56" s="10" t="s">
        <v>34</v>
      </c>
      <c r="P56" s="10">
        <f>STDEV(P38:P53)</f>
        <v>5.2238156643130687</v>
      </c>
      <c r="Q56" s="10">
        <f t="shared" ref="Q56:AA56" si="25">STDEV(Q38:Q53)</f>
        <v>1.1882271801166115</v>
      </c>
      <c r="R56" s="10">
        <f t="shared" si="25"/>
        <v>5.0118950674102045</v>
      </c>
      <c r="S56" s="10">
        <f t="shared" si="25"/>
        <v>5.9604108327041123</v>
      </c>
      <c r="T56" s="10">
        <f t="shared" si="25"/>
        <v>0.16374237032146832</v>
      </c>
      <c r="U56" s="10">
        <f t="shared" si="25"/>
        <v>5.8480990557710504</v>
      </c>
      <c r="V56" s="10">
        <f t="shared" si="25"/>
        <v>5.3328317981893525</v>
      </c>
      <c r="W56" s="10">
        <f t="shared" si="25"/>
        <v>1.7634575570815163</v>
      </c>
      <c r="X56" s="10">
        <f t="shared" si="25"/>
        <v>5.4131090988365509</v>
      </c>
      <c r="Y56" s="10">
        <f t="shared" si="25"/>
        <v>6.0394490343658918</v>
      </c>
      <c r="Z56" s="10">
        <f t="shared" si="25"/>
        <v>1.5481214943197772</v>
      </c>
      <c r="AA56" s="10">
        <f t="shared" si="25"/>
        <v>5.7955145497686651</v>
      </c>
    </row>
    <row r="57" spans="1:27" s="1" customFormat="1" ht="13.5" thickBot="1" x14ac:dyDescent="0.25">
      <c r="A57" s="11" t="s">
        <v>35</v>
      </c>
      <c r="B57" s="11">
        <f>B56/SQRT(B54)</f>
        <v>1.2743642653773288</v>
      </c>
      <c r="C57" s="11">
        <f t="shared" ref="C57" si="26">C56/SQRT(C54)</f>
        <v>0.31232246190938256</v>
      </c>
      <c r="D57" s="11">
        <f>D56/SQRT(D54)</f>
        <v>1.0891068790016407</v>
      </c>
      <c r="E57" s="11">
        <f t="shared" ref="E57:M57" si="27">E56/SQRT(E54)</f>
        <v>1.596218742556802</v>
      </c>
      <c r="F57" s="11">
        <f t="shared" si="27"/>
        <v>3.7882044470936911E-2</v>
      </c>
      <c r="G57" s="11">
        <f t="shared" si="27"/>
        <v>1.5863950135104461</v>
      </c>
      <c r="H57" s="11">
        <f t="shared" si="27"/>
        <v>1.5344670948259891</v>
      </c>
      <c r="I57" s="11">
        <f t="shared" si="27"/>
        <v>0.4190395313597281</v>
      </c>
      <c r="J57" s="11">
        <f t="shared" si="27"/>
        <v>1.2489672428421328</v>
      </c>
      <c r="K57" s="11">
        <f t="shared" si="27"/>
        <v>1.6377760634379572</v>
      </c>
      <c r="L57" s="11">
        <f t="shared" si="27"/>
        <v>0.80830580056360024</v>
      </c>
      <c r="M57" s="11">
        <f t="shared" si="27"/>
        <v>1.5680091077708258</v>
      </c>
      <c r="N57" s="10"/>
      <c r="O57" s="11" t="s">
        <v>35</v>
      </c>
      <c r="P57" s="11">
        <f>P56/SQRT(P54)</f>
        <v>1.3059539160782672</v>
      </c>
      <c r="Q57" s="11">
        <f t="shared" ref="Q57:AA57" si="28">Q56/SQRT(Q54)</f>
        <v>0.29705679502915289</v>
      </c>
      <c r="R57" s="11">
        <f t="shared" si="28"/>
        <v>1.2529737668525511</v>
      </c>
      <c r="S57" s="11">
        <f t="shared" si="28"/>
        <v>1.5389714594411539</v>
      </c>
      <c r="T57" s="11">
        <f t="shared" si="28"/>
        <v>4.2278098221571629E-2</v>
      </c>
      <c r="U57" s="11">
        <f t="shared" si="28"/>
        <v>1.5099726833315064</v>
      </c>
      <c r="V57" s="11">
        <f t="shared" si="28"/>
        <v>1.3332079495473381</v>
      </c>
      <c r="W57" s="11">
        <f t="shared" si="28"/>
        <v>0.44086438927037908</v>
      </c>
      <c r="X57" s="11">
        <f t="shared" si="28"/>
        <v>1.3532772747091377</v>
      </c>
      <c r="Y57" s="11">
        <f t="shared" si="28"/>
        <v>1.5098622585914729</v>
      </c>
      <c r="Z57" s="11">
        <f t="shared" si="28"/>
        <v>0.3870303735799443</v>
      </c>
      <c r="AA57" s="11">
        <f t="shared" si="28"/>
        <v>1.4488786374421663</v>
      </c>
    </row>
    <row r="58" spans="1:27" s="25" customFormat="1" ht="13.5" thickTop="1" x14ac:dyDescent="0.2">
      <c r="A58" s="21" t="s">
        <v>44</v>
      </c>
      <c r="B58" s="22">
        <f t="shared" ref="B58:M58" si="29">TTEST(B7:B22,B38:B53,2,1)</f>
        <v>2.90692306067391E-3</v>
      </c>
      <c r="C58" s="22">
        <f t="shared" si="29"/>
        <v>3.3962298068989261E-4</v>
      </c>
      <c r="D58" s="23">
        <f t="shared" si="29"/>
        <v>0.22384203835585462</v>
      </c>
      <c r="E58" s="22">
        <f t="shared" si="29"/>
        <v>7.7644004127072879E-4</v>
      </c>
      <c r="F58" s="23">
        <f t="shared" si="29"/>
        <v>0.13690618472005275</v>
      </c>
      <c r="G58" s="22">
        <f t="shared" si="29"/>
        <v>8.8719819549525319E-4</v>
      </c>
      <c r="H58" s="22">
        <f t="shared" si="29"/>
        <v>1.3143474388666601E-4</v>
      </c>
      <c r="I58" s="22">
        <f t="shared" si="29"/>
        <v>4.3841577392178267E-4</v>
      </c>
      <c r="J58" s="22">
        <f t="shared" si="29"/>
        <v>1.9564748093455161E-3</v>
      </c>
      <c r="K58" s="22">
        <f t="shared" si="29"/>
        <v>7.8026052472439378E-4</v>
      </c>
      <c r="L58" s="22">
        <f t="shared" si="29"/>
        <v>3.4371700348823246E-2</v>
      </c>
      <c r="M58" s="22">
        <f t="shared" si="29"/>
        <v>1.5706314340539879E-3</v>
      </c>
      <c r="N58" s="24" t="s">
        <v>45</v>
      </c>
      <c r="O58" s="21" t="s">
        <v>44</v>
      </c>
      <c r="P58" s="23">
        <f t="shared" ref="P58:AA58" si="30">TTEST(P7:P22,P38:P53,2,1)</f>
        <v>5.400864728187188E-2</v>
      </c>
      <c r="Q58" s="22">
        <f>TTEST(Q7:Q22,Q38:Q53,2,1)</f>
        <v>2.0845214373308362E-4</v>
      </c>
      <c r="R58" s="23">
        <f t="shared" si="30"/>
        <v>0.32643234006045863</v>
      </c>
      <c r="S58" s="22">
        <f t="shared" si="30"/>
        <v>1.443249023541995E-2</v>
      </c>
      <c r="T58" s="23">
        <f t="shared" si="30"/>
        <v>0.10182624118072388</v>
      </c>
      <c r="U58" s="22">
        <f t="shared" si="30"/>
        <v>1.5140659280973107E-2</v>
      </c>
      <c r="V58" s="22">
        <f t="shared" si="30"/>
        <v>2.1144761774654391E-2</v>
      </c>
      <c r="W58" s="22">
        <f t="shared" si="30"/>
        <v>7.7634399300508872E-5</v>
      </c>
      <c r="X58" s="23">
        <f t="shared" si="30"/>
        <v>0.11688064848644616</v>
      </c>
      <c r="Y58" s="22">
        <f t="shared" si="30"/>
        <v>1.3092147984657155E-2</v>
      </c>
      <c r="Z58" s="22">
        <f t="shared" si="30"/>
        <v>2.0508106767396783E-3</v>
      </c>
      <c r="AA58" s="23">
        <f t="shared" si="30"/>
        <v>7.4015077342424795E-2</v>
      </c>
    </row>
    <row r="59" spans="1:27" s="1" customFormat="1" ht="12.75" x14ac:dyDescent="0.2">
      <c r="N59" s="1" t="s">
        <v>39</v>
      </c>
      <c r="O59" s="1" t="s">
        <v>40</v>
      </c>
      <c r="P59" s="1">
        <f>TTEST(B38:B53,P38:P53,2,2)</f>
        <v>0.47407214866150349</v>
      </c>
      <c r="Q59" s="1">
        <f t="shared" ref="Q59:AA59" si="31">TTEST(C38:C53,Q38:Q53,2,2)</f>
        <v>0.85964728404808421</v>
      </c>
      <c r="R59" s="1">
        <f t="shared" si="31"/>
        <v>0.40581172701773782</v>
      </c>
      <c r="S59" s="1">
        <f t="shared" si="31"/>
        <v>0.49624202005898699</v>
      </c>
      <c r="T59" s="1">
        <f t="shared" si="31"/>
        <v>0.75193333699942455</v>
      </c>
      <c r="U59" s="1">
        <f t="shared" si="31"/>
        <v>0.49623019308166016</v>
      </c>
      <c r="V59" s="1">
        <f t="shared" si="31"/>
        <v>0.51720289028130662</v>
      </c>
      <c r="W59" s="1">
        <f t="shared" si="31"/>
        <v>0.71418640675373668</v>
      </c>
      <c r="X59" s="1">
        <f t="shared" si="31"/>
        <v>0.40448909685136958</v>
      </c>
      <c r="Y59" s="1">
        <f t="shared" si="31"/>
        <v>0.59439386439707542</v>
      </c>
      <c r="Z59" s="1">
        <f t="shared" si="31"/>
        <v>0.98200051003397493</v>
      </c>
      <c r="AA59" s="1">
        <f t="shared" si="31"/>
        <v>0.5721686138249209</v>
      </c>
    </row>
    <row r="60" spans="1:27" s="1" customFormat="1" ht="12.75" x14ac:dyDescent="0.2">
      <c r="N60" s="1" t="s">
        <v>41</v>
      </c>
      <c r="O60" s="1" t="s">
        <v>40</v>
      </c>
      <c r="P60" s="1">
        <f>TTEST(P38:P46,P47:P53,2,2)</f>
        <v>0.82200613089524954</v>
      </c>
      <c r="Q60" s="1">
        <f t="shared" ref="Q60:AA60" si="32">TTEST(Q38:Q46,Q47:Q53,2,2)</f>
        <v>0.97788636002858897</v>
      </c>
      <c r="R60" s="1">
        <f t="shared" si="32"/>
        <v>0.80948594364234805</v>
      </c>
      <c r="S60" s="1">
        <f t="shared" si="32"/>
        <v>0.99308644551552483</v>
      </c>
      <c r="T60" s="1">
        <f t="shared" si="32"/>
        <v>0.58799701055398923</v>
      </c>
      <c r="U60" s="1">
        <f t="shared" si="32"/>
        <v>0.99501495106996551</v>
      </c>
      <c r="V60" s="1">
        <f t="shared" si="32"/>
        <v>0.87703993694583537</v>
      </c>
      <c r="W60" s="1">
        <f t="shared" si="32"/>
        <v>0.54457048229775529</v>
      </c>
      <c r="X60" s="1">
        <f t="shared" si="32"/>
        <v>0.96514973146084471</v>
      </c>
      <c r="Y60" s="1">
        <f t="shared" si="32"/>
        <v>0.74911312435504374</v>
      </c>
      <c r="Z60" s="1">
        <f t="shared" si="32"/>
        <v>0.1554146846432547</v>
      </c>
      <c r="AA60" s="1">
        <f t="shared" si="32"/>
        <v>0.48094914318226756</v>
      </c>
    </row>
    <row r="61" spans="1:27" s="1" customFormat="1" ht="12.75" x14ac:dyDescent="0.2"/>
    <row r="62" spans="1:27" s="1" customFormat="1" ht="12.75" x14ac:dyDescent="0.2">
      <c r="A62" s="1" t="s">
        <v>46</v>
      </c>
      <c r="B62" s="15" t="s">
        <v>47</v>
      </c>
      <c r="C62" s="15" t="s">
        <v>47</v>
      </c>
      <c r="D62" s="15" t="s">
        <v>48</v>
      </c>
      <c r="E62" s="15" t="s">
        <v>47</v>
      </c>
      <c r="F62" s="15" t="s">
        <v>48</v>
      </c>
      <c r="G62" s="15" t="s">
        <v>47</v>
      </c>
      <c r="H62" s="15" t="s">
        <v>47</v>
      </c>
      <c r="I62" s="15" t="s">
        <v>47</v>
      </c>
      <c r="J62" s="15" t="s">
        <v>47</v>
      </c>
      <c r="K62" s="15" t="s">
        <v>47</v>
      </c>
      <c r="L62" s="15" t="s">
        <v>47</v>
      </c>
      <c r="M62" s="15" t="s">
        <v>47</v>
      </c>
      <c r="P62" s="15" t="s">
        <v>47</v>
      </c>
      <c r="Q62" s="15" t="s">
        <v>47</v>
      </c>
      <c r="R62" s="15" t="s">
        <v>48</v>
      </c>
      <c r="S62" s="15" t="s">
        <v>47</v>
      </c>
      <c r="T62" s="15" t="s">
        <v>48</v>
      </c>
      <c r="U62" s="15" t="s">
        <v>47</v>
      </c>
      <c r="V62" s="15" t="s">
        <v>47</v>
      </c>
      <c r="W62" s="15" t="s">
        <v>47</v>
      </c>
      <c r="X62" s="15" t="s">
        <v>48</v>
      </c>
      <c r="Y62" s="15" t="s">
        <v>47</v>
      </c>
      <c r="Z62" s="15" t="s">
        <v>47</v>
      </c>
      <c r="AA62" s="15" t="s">
        <v>47</v>
      </c>
    </row>
    <row r="63" spans="1:27" s="6" customFormat="1" x14ac:dyDescent="0.25"/>
  </sheetData>
  <mergeCells count="48">
    <mergeCell ref="AA36:AA37"/>
    <mergeCell ref="P36:P37"/>
    <mergeCell ref="Q36:Q37"/>
    <mergeCell ref="R36:R37"/>
    <mergeCell ref="S36:S37"/>
    <mergeCell ref="T36:T37"/>
    <mergeCell ref="U36:U37"/>
    <mergeCell ref="V36:V37"/>
    <mergeCell ref="W36:W37"/>
    <mergeCell ref="X36:X37"/>
    <mergeCell ref="Y36:Y37"/>
    <mergeCell ref="Z36:Z37"/>
    <mergeCell ref="M36:M37"/>
    <mergeCell ref="B36:B37"/>
    <mergeCell ref="C36:C37"/>
    <mergeCell ref="D36:D37"/>
    <mergeCell ref="E36:E37"/>
    <mergeCell ref="F36:F37"/>
    <mergeCell ref="G36:G37"/>
    <mergeCell ref="H36:H37"/>
    <mergeCell ref="I36:I37"/>
    <mergeCell ref="J36:J37"/>
    <mergeCell ref="K36:K37"/>
    <mergeCell ref="L36:L37"/>
    <mergeCell ref="AA5:AA6"/>
    <mergeCell ref="P5:P6"/>
    <mergeCell ref="Q5:Q6"/>
    <mergeCell ref="R5:R6"/>
    <mergeCell ref="S5:S6"/>
    <mergeCell ref="T5:T6"/>
    <mergeCell ref="U5:U6"/>
    <mergeCell ref="V5:V6"/>
    <mergeCell ref="W5:W6"/>
    <mergeCell ref="X5:X6"/>
    <mergeCell ref="Y5:Y6"/>
    <mergeCell ref="Z5:Z6"/>
    <mergeCell ref="M5:M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</mergeCells>
  <pageMargins left="0.7" right="0.7" top="0.75" bottom="0.75" header="0.3" footer="0.3"/>
  <pageSetup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S</vt:lpstr>
      <vt:lpstr>'Table 1S'!Print_Area</vt:lpstr>
    </vt:vector>
  </TitlesOfParts>
  <Company>Baystate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ava, Nagendra</dc:creator>
  <cp:lastModifiedBy>Yadava, Nagendra</cp:lastModifiedBy>
  <dcterms:created xsi:type="dcterms:W3CDTF">2017-02-27T20:51:08Z</dcterms:created>
  <dcterms:modified xsi:type="dcterms:W3CDTF">2017-02-28T17:06:59Z</dcterms:modified>
</cp:coreProperties>
</file>